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ustavmukherjee/Documents/PostDoc/macrophage_project/paper/eLife/supplementary/"/>
    </mc:Choice>
  </mc:AlternateContent>
  <xr:revisionPtr revIDLastSave="0" documentId="13_ncr:1_{92806794-103C-E94D-A217-923475414EF1}" xr6:coauthVersionLast="36" xr6:coauthVersionMax="36" xr10:uidLastSave="{00000000-0000-0000-0000-000000000000}"/>
  <bookViews>
    <workbookView xWindow="380" yWindow="460" windowWidth="28040" windowHeight="17040" xr2:uid="{00000000-000D-0000-FFFF-FFFF00000000}"/>
  </bookViews>
  <sheets>
    <sheet name="eklf_dependent" sheetId="1" r:id="rId1"/>
  </sheets>
  <calcPr calcId="181029"/>
</workbook>
</file>

<file path=xl/calcChain.xml><?xml version="1.0" encoding="utf-8"?>
<calcChain xmlns="http://schemas.openxmlformats.org/spreadsheetml/2006/main">
  <c r="B97" i="1" l="1"/>
  <c r="B314" i="1"/>
</calcChain>
</file>

<file path=xl/sharedStrings.xml><?xml version="1.0" encoding="utf-8"?>
<sst xmlns="http://schemas.openxmlformats.org/spreadsheetml/2006/main" count="507" uniqueCount="506">
  <si>
    <t>Gene Name</t>
  </si>
  <si>
    <t>KO_log2FC</t>
  </si>
  <si>
    <t>EKLF_GFP_log2FC</t>
  </si>
  <si>
    <t>1300017J02Rik</t>
  </si>
  <si>
    <t>2310022B05Rik</t>
  </si>
  <si>
    <t>4931406P16Rik</t>
  </si>
  <si>
    <t>5730508B09Rik</t>
  </si>
  <si>
    <t>Abca7</t>
  </si>
  <si>
    <t>Abcb10</t>
  </si>
  <si>
    <t>Abcb4</t>
  </si>
  <si>
    <t>Abcg4</t>
  </si>
  <si>
    <t>Acap3</t>
  </si>
  <si>
    <t>Ache</t>
  </si>
  <si>
    <t>Acot11</t>
  </si>
  <si>
    <t>Acp5</t>
  </si>
  <si>
    <t>Acss1</t>
  </si>
  <si>
    <t>Acta1</t>
  </si>
  <si>
    <t>Adam10</t>
  </si>
  <si>
    <t>Adamts3</t>
  </si>
  <si>
    <t>Adcy1</t>
  </si>
  <si>
    <t>Adcy7</t>
  </si>
  <si>
    <t>Add1</t>
  </si>
  <si>
    <t>Add2</t>
  </si>
  <si>
    <t>Adra2b</t>
  </si>
  <si>
    <t>Adrb2</t>
  </si>
  <si>
    <t>Agfg2</t>
  </si>
  <si>
    <t>Agpat4</t>
  </si>
  <si>
    <t>Ahctf1</t>
  </si>
  <si>
    <t>Akap11</t>
  </si>
  <si>
    <t>Akap7</t>
  </si>
  <si>
    <t>Alad</t>
  </si>
  <si>
    <t>Alas2</t>
  </si>
  <si>
    <t>Alms1</t>
  </si>
  <si>
    <t>Ammecr1</t>
  </si>
  <si>
    <t>Ank1</t>
  </si>
  <si>
    <t>Ankrd9</t>
  </si>
  <si>
    <t>Anln</t>
  </si>
  <si>
    <t>Ano1</t>
  </si>
  <si>
    <t>Apeh</t>
  </si>
  <si>
    <t>Apol11b</t>
  </si>
  <si>
    <t>Apol8</t>
  </si>
  <si>
    <t>Aqp1</t>
  </si>
  <si>
    <t>Arfgef2</t>
  </si>
  <si>
    <t>Arhgap21</t>
  </si>
  <si>
    <t>Arhgef12</t>
  </si>
  <si>
    <t>Arl5a</t>
  </si>
  <si>
    <t>Arrb1</t>
  </si>
  <si>
    <t>Artn</t>
  </si>
  <si>
    <t>Asb6</t>
  </si>
  <si>
    <t>Ascc3</t>
  </si>
  <si>
    <t>Asph</t>
  </si>
  <si>
    <t>Atad5</t>
  </si>
  <si>
    <t>Atg2b</t>
  </si>
  <si>
    <t>Atg4d</t>
  </si>
  <si>
    <t>Atp13a3</t>
  </si>
  <si>
    <t>Atp2b4</t>
  </si>
  <si>
    <t>Atp6v0a1</t>
  </si>
  <si>
    <t>Atp7b</t>
  </si>
  <si>
    <t>Atp8a1</t>
  </si>
  <si>
    <t>Atxn2l</t>
  </si>
  <si>
    <t>BC017158</t>
  </si>
  <si>
    <t>Bcl11a</t>
  </si>
  <si>
    <t>Blvrb</t>
  </si>
  <si>
    <t>Bnip3l</t>
  </si>
  <si>
    <t>Braf</t>
  </si>
  <si>
    <t>Brpf3</t>
  </si>
  <si>
    <t>Bsdc1</t>
  </si>
  <si>
    <t>Btaf1</t>
  </si>
  <si>
    <t>C530008M17Rik</t>
  </si>
  <si>
    <t>C78339</t>
  </si>
  <si>
    <t>Cacna1c</t>
  </si>
  <si>
    <t>Cad</t>
  </si>
  <si>
    <t>Camsap1</t>
  </si>
  <si>
    <t>Camsap2</t>
  </si>
  <si>
    <t>Capn1</t>
  </si>
  <si>
    <t>Capn5</t>
  </si>
  <si>
    <t>Carhsp1</t>
  </si>
  <si>
    <t>Casc5</t>
  </si>
  <si>
    <t>Caskin2</t>
  </si>
  <si>
    <t>Casp2</t>
  </si>
  <si>
    <t>Ccdc141</t>
  </si>
  <si>
    <t>Ccdc88c</t>
  </si>
  <si>
    <t>Ccrn4l</t>
  </si>
  <si>
    <t>Cd24a</t>
  </si>
  <si>
    <t>Cd55</t>
  </si>
  <si>
    <t>Cd82</t>
  </si>
  <si>
    <t>Cdan1</t>
  </si>
  <si>
    <t>Cdk8</t>
  </si>
  <si>
    <t>Cdkl1</t>
  </si>
  <si>
    <t>Cdkn2d</t>
  </si>
  <si>
    <t>Cdr2</t>
  </si>
  <si>
    <t>Cdyl</t>
  </si>
  <si>
    <t>Cecr2</t>
  </si>
  <si>
    <t>Celf1</t>
  </si>
  <si>
    <t>Cep152</t>
  </si>
  <si>
    <t>Cercam</t>
  </si>
  <si>
    <t>Ces2g</t>
  </si>
  <si>
    <t>Chd3</t>
  </si>
  <si>
    <t>Chrna7</t>
  </si>
  <si>
    <t>Cit</t>
  </si>
  <si>
    <t>Clgn</t>
  </si>
  <si>
    <t>Clspn</t>
  </si>
  <si>
    <t>Cltb</t>
  </si>
  <si>
    <t>Cntn3</t>
  </si>
  <si>
    <t>Cpeb3</t>
  </si>
  <si>
    <t>Cpne7</t>
  </si>
  <si>
    <t>Ctbp1</t>
  </si>
  <si>
    <t>Ctsb</t>
  </si>
  <si>
    <t>Ctse</t>
  </si>
  <si>
    <t>D5Ertd579e</t>
  </si>
  <si>
    <t>Dcaf10</t>
  </si>
  <si>
    <t>Dck</t>
  </si>
  <si>
    <t>Dclk2</t>
  </si>
  <si>
    <t>Ddah1</t>
  </si>
  <si>
    <t>Ddx21</t>
  </si>
  <si>
    <t>Dedd2</t>
  </si>
  <si>
    <t>Dek</t>
  </si>
  <si>
    <t>Dhrs11</t>
  </si>
  <si>
    <t>Dhrs13</t>
  </si>
  <si>
    <t>Dido1</t>
  </si>
  <si>
    <t>Dmxl1</t>
  </si>
  <si>
    <t>Dna2</t>
  </si>
  <si>
    <t>Dnaja4</t>
  </si>
  <si>
    <t>Dock7</t>
  </si>
  <si>
    <t>Donson</t>
  </si>
  <si>
    <t>Dot1l</t>
  </si>
  <si>
    <t>Dpy19l1</t>
  </si>
  <si>
    <t>Dst</t>
  </si>
  <si>
    <t>Dtl</t>
  </si>
  <si>
    <t>Dync2h1</t>
  </si>
  <si>
    <t>E2f1</t>
  </si>
  <si>
    <t>E2f2</t>
  </si>
  <si>
    <t>E2f4</t>
  </si>
  <si>
    <t>E2f8</t>
  </si>
  <si>
    <t>Eef2k</t>
  </si>
  <si>
    <t>Ehbp1l1</t>
  </si>
  <si>
    <t>Eif3a</t>
  </si>
  <si>
    <t>Elf2</t>
  </si>
  <si>
    <t>Endod1</t>
  </si>
  <si>
    <t>Epb4.1l1</t>
  </si>
  <si>
    <t>Epb4.2</t>
  </si>
  <si>
    <t>Epdr1</t>
  </si>
  <si>
    <t>Ept1</t>
  </si>
  <si>
    <t>Ermap</t>
  </si>
  <si>
    <t>Evi5</t>
  </si>
  <si>
    <t>Fahd1</t>
  </si>
  <si>
    <t>Fam109b</t>
  </si>
  <si>
    <t>Fam132a</t>
  </si>
  <si>
    <t>Fam132b</t>
  </si>
  <si>
    <t>Fam46c</t>
  </si>
  <si>
    <t>Fam53b</t>
  </si>
  <si>
    <t>Fam63b</t>
  </si>
  <si>
    <t>Fancm</t>
  </si>
  <si>
    <t>Fbxo10</t>
  </si>
  <si>
    <t>Fbxo30</t>
  </si>
  <si>
    <t>Fbxo42</t>
  </si>
  <si>
    <t>Fbxo48</t>
  </si>
  <si>
    <t>Fcna</t>
  </si>
  <si>
    <t>Fgd6</t>
  </si>
  <si>
    <t>Fgf13</t>
  </si>
  <si>
    <t>Fn3k</t>
  </si>
  <si>
    <t>Fn3krp</t>
  </si>
  <si>
    <t>Fnip2</t>
  </si>
  <si>
    <t>Foxo3</t>
  </si>
  <si>
    <t>Fras1</t>
  </si>
  <si>
    <t>Frmd4a</t>
  </si>
  <si>
    <t>Fryl</t>
  </si>
  <si>
    <t>Fzd5</t>
  </si>
  <si>
    <t>Galnt10</t>
  </si>
  <si>
    <t>Gdf3</t>
  </si>
  <si>
    <t>Gfap</t>
  </si>
  <si>
    <t>Gga2</t>
  </si>
  <si>
    <t>Gjb2</t>
  </si>
  <si>
    <t>Gm15800</t>
  </si>
  <si>
    <t>Gm17296</t>
  </si>
  <si>
    <t>Golm1</t>
  </si>
  <si>
    <t>Gpcpd1</t>
  </si>
  <si>
    <t>Gpr155</t>
  </si>
  <si>
    <t>Gramd4</t>
  </si>
  <si>
    <t>Gse1</t>
  </si>
  <si>
    <t>Gypc</t>
  </si>
  <si>
    <t>H3f3a</t>
  </si>
  <si>
    <t>Hace1</t>
  </si>
  <si>
    <t>Hagh</t>
  </si>
  <si>
    <t>Haus6</t>
  </si>
  <si>
    <t>Hba-x</t>
  </si>
  <si>
    <t>Hbb-y</t>
  </si>
  <si>
    <t>Hbq1a</t>
  </si>
  <si>
    <t>Hdac11</t>
  </si>
  <si>
    <t>Hemgn</t>
  </si>
  <si>
    <t>Herc1</t>
  </si>
  <si>
    <t>Hif3a</t>
  </si>
  <si>
    <t>Hist1h1a</t>
  </si>
  <si>
    <t>Hist1h1b</t>
  </si>
  <si>
    <t>Hist1h1d</t>
  </si>
  <si>
    <t>Hist1h1e</t>
  </si>
  <si>
    <t>Hist1h2ak</t>
  </si>
  <si>
    <t>Hist1h3a</t>
  </si>
  <si>
    <t>Hist1h3c</t>
  </si>
  <si>
    <t>Hist1h4b</t>
  </si>
  <si>
    <t>Hist1h4k</t>
  </si>
  <si>
    <t>Hk1</t>
  </si>
  <si>
    <t>Hmbs</t>
  </si>
  <si>
    <t>Homer1</t>
  </si>
  <si>
    <t>Hs6st1</t>
  </si>
  <si>
    <t>Hsd3b6</t>
  </si>
  <si>
    <t>Hspa12b</t>
  </si>
  <si>
    <t>Hspa4l</t>
  </si>
  <si>
    <t>Icam4</t>
  </si>
  <si>
    <t>Icam5</t>
  </si>
  <si>
    <t>Ift140</t>
  </si>
  <si>
    <t>Ikbkg</t>
  </si>
  <si>
    <t>Ikzf1</t>
  </si>
  <si>
    <t>Ikzf5</t>
  </si>
  <si>
    <t>Impg2</t>
  </si>
  <si>
    <t>Iqcd</t>
  </si>
  <si>
    <t>Isca1</t>
  </si>
  <si>
    <t>Itpripl1</t>
  </si>
  <si>
    <t>Jmy</t>
  </si>
  <si>
    <t>Kat2b</t>
  </si>
  <si>
    <t>Katnal1</t>
  </si>
  <si>
    <t>Kcnh3</t>
  </si>
  <si>
    <t>Kcnk5</t>
  </si>
  <si>
    <t>Kcnn4</t>
  </si>
  <si>
    <t>Kctd14</t>
  </si>
  <si>
    <t>Kel</t>
  </si>
  <si>
    <t>Kif18a</t>
  </si>
  <si>
    <t>Kif21a</t>
  </si>
  <si>
    <t>Klf1</t>
  </si>
  <si>
    <t>Klf11</t>
  </si>
  <si>
    <t>Klf16</t>
  </si>
  <si>
    <t>Klf3</t>
  </si>
  <si>
    <t>Klf9</t>
  </si>
  <si>
    <t>Klhdc2</t>
  </si>
  <si>
    <t>Klhdc8b</t>
  </si>
  <si>
    <t>Klhl7</t>
  </si>
  <si>
    <t>Kntc1</t>
  </si>
  <si>
    <t>Kpna3</t>
  </si>
  <si>
    <t>L2hgdh</t>
  </si>
  <si>
    <t>Lbr</t>
  </si>
  <si>
    <t>Limd1</t>
  </si>
  <si>
    <t>Llgl1</t>
  </si>
  <si>
    <t>Lmna</t>
  </si>
  <si>
    <t>Lmo2</t>
  </si>
  <si>
    <t>Lpcat1</t>
  </si>
  <si>
    <t>Lrba</t>
  </si>
  <si>
    <t>Lrig1</t>
  </si>
  <si>
    <t>Lrrc56</t>
  </si>
  <si>
    <t>Mafk</t>
  </si>
  <si>
    <t>Man1a</t>
  </si>
  <si>
    <t>Man1a2</t>
  </si>
  <si>
    <t>Map4k5</t>
  </si>
  <si>
    <t>Mars2</t>
  </si>
  <si>
    <t>Mast2</t>
  </si>
  <si>
    <t>Med13l</t>
  </si>
  <si>
    <t>Mfhas1</t>
  </si>
  <si>
    <t>Mgll</t>
  </si>
  <si>
    <t>Mgst3</t>
  </si>
  <si>
    <t>Mical3</t>
  </si>
  <si>
    <t>Mier3</t>
  </si>
  <si>
    <t>Mki67</t>
  </si>
  <si>
    <t>Mmel1</t>
  </si>
  <si>
    <t>Mospd1</t>
  </si>
  <si>
    <t>Mpp1</t>
  </si>
  <si>
    <t>Mpp2</t>
  </si>
  <si>
    <t>Mppe1</t>
  </si>
  <si>
    <t>Mpst</t>
  </si>
  <si>
    <t>Mst1</t>
  </si>
  <si>
    <t>Mtfr1</t>
  </si>
  <si>
    <t>Mtrr</t>
  </si>
  <si>
    <t>Mybl2</t>
  </si>
  <si>
    <t>Myh7b</t>
  </si>
  <si>
    <t>Myl7</t>
  </si>
  <si>
    <t>Myo18a</t>
  </si>
  <si>
    <t>Myo19</t>
  </si>
  <si>
    <t>Myo1d</t>
  </si>
  <si>
    <t>Naa25</t>
  </si>
  <si>
    <t>Nags</t>
  </si>
  <si>
    <t>Nanos1</t>
  </si>
  <si>
    <t>Napepld</t>
  </si>
  <si>
    <t>Ncapg2</t>
  </si>
  <si>
    <t>Nek8</t>
  </si>
  <si>
    <t>Net1</t>
  </si>
  <si>
    <t>Neu3</t>
  </si>
  <si>
    <t>Nf1</t>
  </si>
  <si>
    <t>Nfix</t>
  </si>
  <si>
    <t>Nhlrc4</t>
  </si>
  <si>
    <t>Nmt2</t>
  </si>
  <si>
    <t>Nr3c1</t>
  </si>
  <si>
    <t>Nrip1</t>
  </si>
  <si>
    <t>Nudt4</t>
  </si>
  <si>
    <t>Nup153</t>
  </si>
  <si>
    <t>Nupl1</t>
  </si>
  <si>
    <t>Orc1</t>
  </si>
  <si>
    <t>Orc5</t>
  </si>
  <si>
    <t>Osbpl1a</t>
  </si>
  <si>
    <t>Pabpc4</t>
  </si>
  <si>
    <t>Pacsin2</t>
  </si>
  <si>
    <t>Paqr6</t>
  </si>
  <si>
    <t>Paqr9</t>
  </si>
  <si>
    <t>Parvb</t>
  </si>
  <si>
    <t>Paxip1</t>
  </si>
  <si>
    <t>Pbx3</t>
  </si>
  <si>
    <t>Pcf11</t>
  </si>
  <si>
    <t>Pcyt1a</t>
  </si>
  <si>
    <t>Pde4d</t>
  </si>
  <si>
    <t>Pde5a</t>
  </si>
  <si>
    <t>Pdlim1</t>
  </si>
  <si>
    <t>Pdzk1ip1</t>
  </si>
  <si>
    <t>Peg3</t>
  </si>
  <si>
    <t>Phlpp2</t>
  </si>
  <si>
    <t>Phospho1</t>
  </si>
  <si>
    <t>Phyhip</t>
  </si>
  <si>
    <t>Pigq</t>
  </si>
  <si>
    <t>Pigw</t>
  </si>
  <si>
    <t>Pip4k2c</t>
  </si>
  <si>
    <t>Pir</t>
  </si>
  <si>
    <t>Pitrm1</t>
  </si>
  <si>
    <t>Pklr</t>
  </si>
  <si>
    <t>Pkn2</t>
  </si>
  <si>
    <t>Pla2g12a</t>
  </si>
  <si>
    <t>Pla2g4c</t>
  </si>
  <si>
    <t>Plagl2</t>
  </si>
  <si>
    <t>Plek2</t>
  </si>
  <si>
    <t>Plekhg5</t>
  </si>
  <si>
    <t>Plxna1</t>
  </si>
  <si>
    <t>Pml</t>
  </si>
  <si>
    <t>Pnpla7</t>
  </si>
  <si>
    <t>Pnpo</t>
  </si>
  <si>
    <t>Podn</t>
  </si>
  <si>
    <t>Pola1</t>
  </si>
  <si>
    <t>Pole</t>
  </si>
  <si>
    <t>Polq</t>
  </si>
  <si>
    <t>Pop1</t>
  </si>
  <si>
    <t>Ppap2a</t>
  </si>
  <si>
    <t>Ppat</t>
  </si>
  <si>
    <t>Ppm1l</t>
  </si>
  <si>
    <t>Ppp1r12b</t>
  </si>
  <si>
    <t>Ppp1r15a</t>
  </si>
  <si>
    <t>Ppp1r9b</t>
  </si>
  <si>
    <t>Pprc1</t>
  </si>
  <si>
    <t>Pqlc1</t>
  </si>
  <si>
    <t>Prdx2</t>
  </si>
  <si>
    <t>Prickle1</t>
  </si>
  <si>
    <t>Prkdc</t>
  </si>
  <si>
    <t>Prpf4b</t>
  </si>
  <si>
    <t>Prx</t>
  </si>
  <si>
    <t>Psd3</t>
  </si>
  <si>
    <t>Ptar1</t>
  </si>
  <si>
    <t>Ptch1</t>
  </si>
  <si>
    <t>Purb</t>
  </si>
  <si>
    <t>Rab11fip2</t>
  </si>
  <si>
    <t>Rab3il1</t>
  </si>
  <si>
    <t>Rab43</t>
  </si>
  <si>
    <t>Rad23a</t>
  </si>
  <si>
    <t>Ranbp10</t>
  </si>
  <si>
    <t>Ranbp17</t>
  </si>
  <si>
    <t>Rbl1</t>
  </si>
  <si>
    <t>Rbm15</t>
  </si>
  <si>
    <t>Rbm33</t>
  </si>
  <si>
    <t>Reln</t>
  </si>
  <si>
    <t>Rev3l</t>
  </si>
  <si>
    <t>Rfx2</t>
  </si>
  <si>
    <t>Rhd</t>
  </si>
  <si>
    <t>Rif1</t>
  </si>
  <si>
    <t>Rnf11</t>
  </si>
  <si>
    <t>Rnf123</t>
  </si>
  <si>
    <t>Rnf139</t>
  </si>
  <si>
    <t>Rnf19a</t>
  </si>
  <si>
    <t>Rragd</t>
  </si>
  <si>
    <t>Rrm1</t>
  </si>
  <si>
    <t>Rrm2</t>
  </si>
  <si>
    <t>Rundc3a</t>
  </si>
  <si>
    <t>Runx1t1</t>
  </si>
  <si>
    <t>Sacs</t>
  </si>
  <si>
    <t>Scoc</t>
  </si>
  <si>
    <t>Sec14l1</t>
  </si>
  <si>
    <t>Serinc5</t>
  </si>
  <si>
    <t>Serpinb6b</t>
  </si>
  <si>
    <t>Sertad2</t>
  </si>
  <si>
    <t>Sh3tc2</t>
  </si>
  <si>
    <t>Shb</t>
  </si>
  <si>
    <t>Slc12a2</t>
  </si>
  <si>
    <t>Slc12a4</t>
  </si>
  <si>
    <t>Slc16a1</t>
  </si>
  <si>
    <t>Slc16a10</t>
  </si>
  <si>
    <t>Slc16a6</t>
  </si>
  <si>
    <t>Slc1a3</t>
  </si>
  <si>
    <t>Slc1a5</t>
  </si>
  <si>
    <t>Slc20a1</t>
  </si>
  <si>
    <t>Slc22a21</t>
  </si>
  <si>
    <t>Slc22a4</t>
  </si>
  <si>
    <t>Slc25a21</t>
  </si>
  <si>
    <t>Slc25a32</t>
  </si>
  <si>
    <t>Slc25a37</t>
  </si>
  <si>
    <t>Slc25a38</t>
  </si>
  <si>
    <t>Slc25a39</t>
  </si>
  <si>
    <t>Slc26a1</t>
  </si>
  <si>
    <t>Slc29a1</t>
  </si>
  <si>
    <t>Slc2a1</t>
  </si>
  <si>
    <t>Slc2a4</t>
  </si>
  <si>
    <t>Slc43a1</t>
  </si>
  <si>
    <t>Slc43a3</t>
  </si>
  <si>
    <t>Slc4a1</t>
  </si>
  <si>
    <t>Slc4a5</t>
  </si>
  <si>
    <t>Slc6a20a</t>
  </si>
  <si>
    <t>Slc6a9</t>
  </si>
  <si>
    <t>Slc7a1</t>
  </si>
  <si>
    <t>Slc7a5</t>
  </si>
  <si>
    <t>Smg5</t>
  </si>
  <si>
    <t>Snca</t>
  </si>
  <si>
    <t>Socs3</t>
  </si>
  <si>
    <t>Sorbs1</t>
  </si>
  <si>
    <t>Sowaha</t>
  </si>
  <si>
    <t>Sp4</t>
  </si>
  <si>
    <t>Spata13</t>
  </si>
  <si>
    <t>Specc1</t>
  </si>
  <si>
    <t>Spen</t>
  </si>
  <si>
    <t>Sphk1</t>
  </si>
  <si>
    <t>Spire1</t>
  </si>
  <si>
    <t>Srrm2</t>
  </si>
  <si>
    <t>Ssbp3</t>
  </si>
  <si>
    <t>Ssh1</t>
  </si>
  <si>
    <t>St3gal5</t>
  </si>
  <si>
    <t>St6galnac3</t>
  </si>
  <si>
    <t>Stam</t>
  </si>
  <si>
    <t>Steap3</t>
  </si>
  <si>
    <t>Stk3</t>
  </si>
  <si>
    <t>Stx2</t>
  </si>
  <si>
    <t>Sun1</t>
  </si>
  <si>
    <t>Synj1</t>
  </si>
  <si>
    <t>Syt14</t>
  </si>
  <si>
    <t>Szt2</t>
  </si>
  <si>
    <t>Tab3</t>
  </si>
  <si>
    <t>Tac2</t>
  </si>
  <si>
    <t>Tcf19</t>
  </si>
  <si>
    <t>Tcf3</t>
  </si>
  <si>
    <t>Tcp11l2</t>
  </si>
  <si>
    <t>Tecta</t>
  </si>
  <si>
    <t>Tfdp2</t>
  </si>
  <si>
    <t>Tfrc</t>
  </si>
  <si>
    <t>Tjp1</t>
  </si>
  <si>
    <t>Tlcd1</t>
  </si>
  <si>
    <t>Tmc6</t>
  </si>
  <si>
    <t>Tmc8</t>
  </si>
  <si>
    <t>Tmcc2</t>
  </si>
  <si>
    <t>Tmem184a</t>
  </si>
  <si>
    <t>Tmem194</t>
  </si>
  <si>
    <t>Tmem64</t>
  </si>
  <si>
    <t>Tmem65</t>
  </si>
  <si>
    <t>Tmod1</t>
  </si>
  <si>
    <t>Tmtc3</t>
  </si>
  <si>
    <t>Tnfrsf14</t>
  </si>
  <si>
    <t>Tnpo2</t>
  </si>
  <si>
    <t>Tns1</t>
  </si>
  <si>
    <t>Tpcn1</t>
  </si>
  <si>
    <t>Tprgl</t>
  </si>
  <si>
    <t>Tpst1</t>
  </si>
  <si>
    <t>Traf4</t>
  </si>
  <si>
    <t>Trak2</t>
  </si>
  <si>
    <t>Trappc10</t>
  </si>
  <si>
    <t>Trib2</t>
  </si>
  <si>
    <t>Trim2</t>
  </si>
  <si>
    <t>Trim56</t>
  </si>
  <si>
    <t>Trim58</t>
  </si>
  <si>
    <t>Trim59</t>
  </si>
  <si>
    <t>Tspan8</t>
  </si>
  <si>
    <t>Tspo2</t>
  </si>
  <si>
    <t>Ttll12</t>
  </si>
  <si>
    <t>Tubgcp3</t>
  </si>
  <si>
    <t>Ubac1</t>
  </si>
  <si>
    <t>Ube2e3</t>
  </si>
  <si>
    <t>Ube2h</t>
  </si>
  <si>
    <t>Ube3c</t>
  </si>
  <si>
    <t>Ubr1</t>
  </si>
  <si>
    <t>Ubr4</t>
  </si>
  <si>
    <t>Unc13d</t>
  </si>
  <si>
    <t>Unc5cl</t>
  </si>
  <si>
    <t>Urb1</t>
  </si>
  <si>
    <t>Usp24</t>
  </si>
  <si>
    <t>Usp31</t>
  </si>
  <si>
    <t>Usp32</t>
  </si>
  <si>
    <t>Usp49</t>
  </si>
  <si>
    <t>Usp6nl</t>
  </si>
  <si>
    <t>Usp7</t>
  </si>
  <si>
    <t>Vprbp</t>
  </si>
  <si>
    <t>Wdr26</t>
  </si>
  <si>
    <t>Wdr76</t>
  </si>
  <si>
    <t>Wdr81</t>
  </si>
  <si>
    <t>Wdr91</t>
  </si>
  <si>
    <t>Whsc1l1</t>
  </si>
  <si>
    <t>Wipi2</t>
  </si>
  <si>
    <t>Xk</t>
  </si>
  <si>
    <t>Xpo1</t>
  </si>
  <si>
    <t>Xpo4</t>
  </si>
  <si>
    <t>Yod1</t>
  </si>
  <si>
    <t>Ythdc2</t>
  </si>
  <si>
    <t>Zbtb7a</t>
  </si>
  <si>
    <t>Zcchc6</t>
  </si>
  <si>
    <t>Zdhhc14</t>
  </si>
  <si>
    <t>Zdhhc15</t>
  </si>
  <si>
    <t>Zfp367</t>
  </si>
  <si>
    <t>Zfp644</t>
  </si>
  <si>
    <t>March3</t>
  </si>
  <si>
    <t>March8</t>
  </si>
  <si>
    <t>Sept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05"/>
  <sheetViews>
    <sheetView tabSelected="1" topLeftCell="A486" workbookViewId="0">
      <selection activeCell="A505" sqref="A2:A505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s="1" t="s">
        <v>3</v>
      </c>
      <c r="B2">
        <v>-4.8123228802468097</v>
      </c>
      <c r="C2">
        <v>1.7105400910697901</v>
      </c>
    </row>
    <row r="3" spans="1:3" x14ac:dyDescent="0.2">
      <c r="A3" s="1" t="s">
        <v>4</v>
      </c>
      <c r="B3">
        <v>-1.05304123032734</v>
      </c>
      <c r="C3">
        <v>0.73543227005927603</v>
      </c>
    </row>
    <row r="4" spans="1:3" x14ac:dyDescent="0.2">
      <c r="A4" s="1" t="s">
        <v>5</v>
      </c>
      <c r="B4">
        <v>-0.72023682515242204</v>
      </c>
      <c r="C4">
        <v>0.63210490796083696</v>
      </c>
    </row>
    <row r="5" spans="1:3" x14ac:dyDescent="0.2">
      <c r="A5" s="1" t="s">
        <v>6</v>
      </c>
      <c r="B5">
        <v>-0.607626834388174</v>
      </c>
      <c r="C5">
        <v>0.86098270672551203</v>
      </c>
    </row>
    <row r="6" spans="1:3" x14ac:dyDescent="0.2">
      <c r="A6" s="1" t="s">
        <v>7</v>
      </c>
      <c r="B6">
        <v>-0.71821931582747101</v>
      </c>
      <c r="C6">
        <v>0.47643725896273098</v>
      </c>
    </row>
    <row r="7" spans="1:3" x14ac:dyDescent="0.2">
      <c r="A7" s="1" t="s">
        <v>8</v>
      </c>
      <c r="B7">
        <v>-0.68846412740490004</v>
      </c>
      <c r="C7">
        <v>1.4964495768144399</v>
      </c>
    </row>
    <row r="8" spans="1:3" x14ac:dyDescent="0.2">
      <c r="A8" s="1" t="s">
        <v>9</v>
      </c>
      <c r="B8">
        <v>-0.84018774072393898</v>
      </c>
      <c r="C8">
        <v>1.4761437348808299</v>
      </c>
    </row>
    <row r="9" spans="1:3" x14ac:dyDescent="0.2">
      <c r="A9" s="1" t="s">
        <v>10</v>
      </c>
      <c r="B9">
        <v>-1.1681317791927299</v>
      </c>
      <c r="C9">
        <v>1.5409445375165201</v>
      </c>
    </row>
    <row r="10" spans="1:3" x14ac:dyDescent="0.2">
      <c r="A10" s="1" t="s">
        <v>11</v>
      </c>
      <c r="B10">
        <v>-0.62508079387676796</v>
      </c>
      <c r="C10">
        <v>0.61069520896403595</v>
      </c>
    </row>
    <row r="11" spans="1:3" x14ac:dyDescent="0.2">
      <c r="A11" s="1" t="s">
        <v>12</v>
      </c>
      <c r="B11">
        <v>-0.94312690026051205</v>
      </c>
      <c r="C11">
        <v>1.5606174328032101</v>
      </c>
    </row>
    <row r="12" spans="1:3" x14ac:dyDescent="0.2">
      <c r="A12" s="1" t="s">
        <v>13</v>
      </c>
      <c r="B12">
        <v>-2.1891719594187</v>
      </c>
      <c r="C12">
        <v>1.9626569874489901</v>
      </c>
    </row>
    <row r="13" spans="1:3" x14ac:dyDescent="0.2">
      <c r="A13" s="1" t="s">
        <v>14</v>
      </c>
      <c r="B13">
        <v>-0.92889288789794999</v>
      </c>
      <c r="C13">
        <v>1.5380899216735899</v>
      </c>
    </row>
    <row r="14" spans="1:3" x14ac:dyDescent="0.2">
      <c r="A14" s="1" t="s">
        <v>15</v>
      </c>
      <c r="B14">
        <v>-0.84172189589302704</v>
      </c>
      <c r="C14">
        <v>1.21847981013179</v>
      </c>
    </row>
    <row r="15" spans="1:3" x14ac:dyDescent="0.2">
      <c r="A15" s="1" t="s">
        <v>16</v>
      </c>
      <c r="B15">
        <v>-3.2790255770541501</v>
      </c>
      <c r="C15">
        <v>2.18217274053471</v>
      </c>
    </row>
    <row r="16" spans="1:3" x14ac:dyDescent="0.2">
      <c r="A16" s="1" t="s">
        <v>17</v>
      </c>
      <c r="B16">
        <v>-1.0180852465688699</v>
      </c>
      <c r="C16">
        <v>0.36671131927943701</v>
      </c>
    </row>
    <row r="17" spans="1:3" x14ac:dyDescent="0.2">
      <c r="A17" s="1" t="s">
        <v>18</v>
      </c>
      <c r="B17">
        <v>-0.74945350340522199</v>
      </c>
      <c r="C17">
        <v>0.98962861901371302</v>
      </c>
    </row>
    <row r="18" spans="1:3" x14ac:dyDescent="0.2">
      <c r="A18" s="1" t="s">
        <v>19</v>
      </c>
      <c r="B18">
        <v>-5.8751680338896302</v>
      </c>
      <c r="C18">
        <v>2.5935395356784801</v>
      </c>
    </row>
    <row r="19" spans="1:3" x14ac:dyDescent="0.2">
      <c r="A19" s="1" t="s">
        <v>20</v>
      </c>
      <c r="B19">
        <v>-0.997548198714587</v>
      </c>
      <c r="C19">
        <v>0.35026867557308</v>
      </c>
    </row>
    <row r="20" spans="1:3" x14ac:dyDescent="0.2">
      <c r="A20" s="1" t="s">
        <v>21</v>
      </c>
      <c r="B20">
        <v>-0.78658174566743999</v>
      </c>
      <c r="C20">
        <v>0.87358332712612896</v>
      </c>
    </row>
    <row r="21" spans="1:3" x14ac:dyDescent="0.2">
      <c r="A21" s="1" t="s">
        <v>22</v>
      </c>
      <c r="B21">
        <v>-3.0183697705085999</v>
      </c>
      <c r="C21">
        <v>2.0556815952287799</v>
      </c>
    </row>
    <row r="22" spans="1:3" x14ac:dyDescent="0.2">
      <c r="A22" s="1" t="s">
        <v>23</v>
      </c>
      <c r="B22">
        <v>-3.1418200952326698</v>
      </c>
      <c r="C22">
        <v>1.7128784679262199</v>
      </c>
    </row>
    <row r="23" spans="1:3" x14ac:dyDescent="0.2">
      <c r="A23" s="1" t="s">
        <v>24</v>
      </c>
      <c r="B23">
        <v>-0.58160480606240095</v>
      </c>
      <c r="C23">
        <v>1.0355884858083499</v>
      </c>
    </row>
    <row r="24" spans="1:3" x14ac:dyDescent="0.2">
      <c r="A24" s="1" t="s">
        <v>25</v>
      </c>
      <c r="B24">
        <v>-0.79587814189328698</v>
      </c>
      <c r="C24">
        <v>0.81602250848783298</v>
      </c>
    </row>
    <row r="25" spans="1:3" x14ac:dyDescent="0.2">
      <c r="A25" s="1" t="s">
        <v>26</v>
      </c>
      <c r="B25">
        <v>-2.7827079186991002</v>
      </c>
      <c r="C25">
        <v>1.4746826479311199</v>
      </c>
    </row>
    <row r="26" spans="1:3" x14ac:dyDescent="0.2">
      <c r="A26" s="1" t="s">
        <v>27</v>
      </c>
      <c r="B26">
        <v>-0.69905399849508298</v>
      </c>
      <c r="C26">
        <v>0.83534288205932705</v>
      </c>
    </row>
    <row r="27" spans="1:3" x14ac:dyDescent="0.2">
      <c r="A27" s="1" t="s">
        <v>28</v>
      </c>
      <c r="B27">
        <v>-0.72126787618906396</v>
      </c>
      <c r="C27">
        <v>0.35910795293352898</v>
      </c>
    </row>
    <row r="28" spans="1:3" x14ac:dyDescent="0.2">
      <c r="A28" s="1" t="s">
        <v>29</v>
      </c>
      <c r="B28">
        <v>-1.6600606213540701</v>
      </c>
      <c r="C28">
        <v>1.2177205359104499</v>
      </c>
    </row>
    <row r="29" spans="1:3" x14ac:dyDescent="0.2">
      <c r="A29" s="1" t="s">
        <v>30</v>
      </c>
      <c r="B29">
        <v>-1.6986195280724199</v>
      </c>
      <c r="C29">
        <v>1.4088967267069299</v>
      </c>
    </row>
    <row r="30" spans="1:3" x14ac:dyDescent="0.2">
      <c r="A30" s="1" t="s">
        <v>31</v>
      </c>
      <c r="B30">
        <v>-1.0145173613667799</v>
      </c>
      <c r="C30">
        <v>1.6580002819409001</v>
      </c>
    </row>
    <row r="31" spans="1:3" x14ac:dyDescent="0.2">
      <c r="A31" s="1" t="s">
        <v>32</v>
      </c>
      <c r="B31">
        <v>-1.3672629056298899</v>
      </c>
      <c r="C31">
        <v>0.41795132496255799</v>
      </c>
    </row>
    <row r="32" spans="1:3" x14ac:dyDescent="0.2">
      <c r="A32" s="1" t="s">
        <v>33</v>
      </c>
      <c r="B32">
        <v>-2.3107338811093898</v>
      </c>
      <c r="C32">
        <v>1.09669040992203</v>
      </c>
    </row>
    <row r="33" spans="1:3" x14ac:dyDescent="0.2">
      <c r="A33" s="1" t="s">
        <v>34</v>
      </c>
      <c r="B33">
        <v>-2.0146681203124799</v>
      </c>
      <c r="C33">
        <v>1.4657466168981399</v>
      </c>
    </row>
    <row r="34" spans="1:3" x14ac:dyDescent="0.2">
      <c r="A34" s="1" t="s">
        <v>35</v>
      </c>
      <c r="B34">
        <v>-0.68395327972369802</v>
      </c>
      <c r="C34">
        <v>1.28388155261116</v>
      </c>
    </row>
    <row r="35" spans="1:3" x14ac:dyDescent="0.2">
      <c r="A35" s="1" t="s">
        <v>36</v>
      </c>
      <c r="B35">
        <v>-0.56497680972925601</v>
      </c>
      <c r="C35">
        <v>0.34168231005647698</v>
      </c>
    </row>
    <row r="36" spans="1:3" x14ac:dyDescent="0.2">
      <c r="A36" s="1" t="s">
        <v>37</v>
      </c>
      <c r="B36">
        <v>-4.2867561382330299</v>
      </c>
      <c r="C36">
        <v>1.5515204158990401</v>
      </c>
    </row>
    <row r="37" spans="1:3" x14ac:dyDescent="0.2">
      <c r="A37" s="1" t="s">
        <v>38</v>
      </c>
      <c r="B37">
        <v>-0.58039641103015605</v>
      </c>
      <c r="C37">
        <v>1.0781776709914099</v>
      </c>
    </row>
    <row r="38" spans="1:3" x14ac:dyDescent="0.2">
      <c r="A38" s="1" t="s">
        <v>39</v>
      </c>
      <c r="B38">
        <v>-3.2259662164827398</v>
      </c>
      <c r="C38">
        <v>1.2835671799175099</v>
      </c>
    </row>
    <row r="39" spans="1:3" x14ac:dyDescent="0.2">
      <c r="A39" s="1" t="s">
        <v>40</v>
      </c>
      <c r="B39">
        <v>-8.8024147473087595</v>
      </c>
      <c r="C39">
        <v>1.6569541753281201</v>
      </c>
    </row>
    <row r="40" spans="1:3" x14ac:dyDescent="0.2">
      <c r="A40" s="1" t="s">
        <v>41</v>
      </c>
      <c r="B40">
        <v>-3.4740837319034998</v>
      </c>
      <c r="C40">
        <v>1.2526511661524899</v>
      </c>
    </row>
    <row r="41" spans="1:3" x14ac:dyDescent="0.2">
      <c r="A41" s="1" t="s">
        <v>42</v>
      </c>
      <c r="B41">
        <v>-0.67903215029400699</v>
      </c>
      <c r="C41">
        <v>0.35007628708244398</v>
      </c>
    </row>
    <row r="42" spans="1:3" x14ac:dyDescent="0.2">
      <c r="A42" s="1" t="s">
        <v>43</v>
      </c>
      <c r="B42">
        <v>-1.1683317213711699</v>
      </c>
      <c r="C42">
        <v>0.72564568700256404</v>
      </c>
    </row>
    <row r="43" spans="1:3" x14ac:dyDescent="0.2">
      <c r="A43" s="1" t="s">
        <v>44</v>
      </c>
      <c r="B43">
        <v>-2.60492627809505</v>
      </c>
      <c r="C43">
        <v>1.6957057137106599</v>
      </c>
    </row>
    <row r="44" spans="1:3" x14ac:dyDescent="0.2">
      <c r="A44" s="1" t="s">
        <v>45</v>
      </c>
      <c r="B44">
        <v>-1.0869036854456799</v>
      </c>
      <c r="C44">
        <v>0.747012074290064</v>
      </c>
    </row>
    <row r="45" spans="1:3" x14ac:dyDescent="0.2">
      <c r="A45" s="1" t="s">
        <v>46</v>
      </c>
      <c r="B45">
        <v>-1.8149895396343101</v>
      </c>
      <c r="C45">
        <v>1.1911863354013601</v>
      </c>
    </row>
    <row r="46" spans="1:3" x14ac:dyDescent="0.2">
      <c r="A46" s="1" t="s">
        <v>47</v>
      </c>
      <c r="B46">
        <v>-3.81573750906096</v>
      </c>
      <c r="C46">
        <v>2.58668090943093</v>
      </c>
    </row>
    <row r="47" spans="1:3" x14ac:dyDescent="0.2">
      <c r="A47" s="1" t="s">
        <v>48</v>
      </c>
      <c r="B47">
        <v>-0.64871683888943099</v>
      </c>
      <c r="C47">
        <v>0.66180324213966801</v>
      </c>
    </row>
    <row r="48" spans="1:3" x14ac:dyDescent="0.2">
      <c r="A48" s="1" t="s">
        <v>49</v>
      </c>
      <c r="B48">
        <v>-0.70733723334143905</v>
      </c>
      <c r="C48">
        <v>0.50558643629611499</v>
      </c>
    </row>
    <row r="49" spans="1:3" x14ac:dyDescent="0.2">
      <c r="A49" s="1" t="s">
        <v>50</v>
      </c>
      <c r="B49">
        <v>-0.93352116504238603</v>
      </c>
      <c r="C49">
        <v>0.508685028436347</v>
      </c>
    </row>
    <row r="50" spans="1:3" x14ac:dyDescent="0.2">
      <c r="A50" s="1" t="s">
        <v>51</v>
      </c>
      <c r="B50">
        <v>-0.76033769543927998</v>
      </c>
      <c r="C50">
        <v>0.45541797422839397</v>
      </c>
    </row>
    <row r="51" spans="1:3" x14ac:dyDescent="0.2">
      <c r="A51" s="1" t="s">
        <v>52</v>
      </c>
      <c r="B51">
        <v>-0.54855452896422796</v>
      </c>
      <c r="C51">
        <v>0.666217947446059</v>
      </c>
    </row>
    <row r="52" spans="1:3" x14ac:dyDescent="0.2">
      <c r="A52" s="1" t="s">
        <v>53</v>
      </c>
      <c r="B52">
        <v>-0.49815260888695101</v>
      </c>
      <c r="C52">
        <v>0.91355601973747003</v>
      </c>
    </row>
    <row r="53" spans="1:3" x14ac:dyDescent="0.2">
      <c r="A53" s="1" t="s">
        <v>54</v>
      </c>
      <c r="B53">
        <v>-0.65899253433779104</v>
      </c>
      <c r="C53">
        <v>0.41897499546697098</v>
      </c>
    </row>
    <row r="54" spans="1:3" x14ac:dyDescent="0.2">
      <c r="A54" s="1" t="s">
        <v>55</v>
      </c>
      <c r="B54">
        <v>-2.5068998216488598</v>
      </c>
      <c r="C54">
        <v>1.4912287596713101</v>
      </c>
    </row>
    <row r="55" spans="1:3" x14ac:dyDescent="0.2">
      <c r="A55" s="1" t="s">
        <v>56</v>
      </c>
      <c r="B55">
        <v>-0.65421463642168498</v>
      </c>
      <c r="C55">
        <v>1.09671685022829</v>
      </c>
    </row>
    <row r="56" spans="1:3" x14ac:dyDescent="0.2">
      <c r="A56" s="1" t="s">
        <v>57</v>
      </c>
      <c r="B56">
        <v>-1.5219851134892599</v>
      </c>
      <c r="C56">
        <v>1.5736043155366399</v>
      </c>
    </row>
    <row r="57" spans="1:3" x14ac:dyDescent="0.2">
      <c r="A57" s="1" t="s">
        <v>58</v>
      </c>
      <c r="B57">
        <v>-0.50924687236898702</v>
      </c>
      <c r="C57">
        <v>1.1126885990445501</v>
      </c>
    </row>
    <row r="58" spans="1:3" x14ac:dyDescent="0.2">
      <c r="A58" s="1" t="s">
        <v>59</v>
      </c>
      <c r="B58">
        <v>-0.48006851960119801</v>
      </c>
      <c r="C58">
        <v>0.365332037565127</v>
      </c>
    </row>
    <row r="59" spans="1:3" x14ac:dyDescent="0.2">
      <c r="A59" s="1" t="s">
        <v>60</v>
      </c>
      <c r="B59">
        <v>-0.98291055462162202</v>
      </c>
      <c r="C59">
        <v>0.81189425933803605</v>
      </c>
    </row>
    <row r="60" spans="1:3" x14ac:dyDescent="0.2">
      <c r="A60" s="1" t="s">
        <v>61</v>
      </c>
      <c r="B60">
        <v>-1.6606783728905601</v>
      </c>
      <c r="C60">
        <v>0.745305530719374</v>
      </c>
    </row>
    <row r="61" spans="1:3" x14ac:dyDescent="0.2">
      <c r="A61" s="1" t="s">
        <v>62</v>
      </c>
      <c r="B61">
        <v>-1.0870421196717699</v>
      </c>
      <c r="C61">
        <v>1.4861882669768101</v>
      </c>
    </row>
    <row r="62" spans="1:3" x14ac:dyDescent="0.2">
      <c r="A62" s="1" t="s">
        <v>63</v>
      </c>
      <c r="B62">
        <v>-0.50132096628971201</v>
      </c>
      <c r="C62">
        <v>0.95265704193547995</v>
      </c>
    </row>
    <row r="63" spans="1:3" x14ac:dyDescent="0.2">
      <c r="A63" s="1" t="s">
        <v>64</v>
      </c>
      <c r="B63">
        <v>-0.64161610487596699</v>
      </c>
      <c r="C63">
        <v>0.51440710909064702</v>
      </c>
    </row>
    <row r="64" spans="1:3" x14ac:dyDescent="0.2">
      <c r="A64" s="1" t="s">
        <v>65</v>
      </c>
      <c r="B64">
        <v>-2.2108117844106001</v>
      </c>
      <c r="C64">
        <v>1.0045772675453</v>
      </c>
    </row>
    <row r="65" spans="1:3" x14ac:dyDescent="0.2">
      <c r="A65" s="1" t="s">
        <v>66</v>
      </c>
      <c r="B65">
        <v>-1.30737092761701</v>
      </c>
      <c r="C65">
        <v>1.1206686978957801</v>
      </c>
    </row>
    <row r="66" spans="1:3" x14ac:dyDescent="0.2">
      <c r="A66" s="1" t="s">
        <v>67</v>
      </c>
      <c r="B66">
        <v>-0.74397255824781405</v>
      </c>
      <c r="C66">
        <v>0.67182630528468401</v>
      </c>
    </row>
    <row r="67" spans="1:3" x14ac:dyDescent="0.2">
      <c r="A67" s="1" t="s">
        <v>68</v>
      </c>
      <c r="B67">
        <v>-1.88661619958103</v>
      </c>
      <c r="C67">
        <v>1.2801106895637999</v>
      </c>
    </row>
    <row r="68" spans="1:3" x14ac:dyDescent="0.2">
      <c r="A68" s="1" t="s">
        <v>69</v>
      </c>
      <c r="B68">
        <v>-0.78493039387610397</v>
      </c>
      <c r="C68">
        <v>0.42741130605621003</v>
      </c>
    </row>
    <row r="69" spans="1:3" x14ac:dyDescent="0.2">
      <c r="A69" s="1" t="s">
        <v>70</v>
      </c>
      <c r="B69">
        <v>-1.4601004081340001</v>
      </c>
      <c r="C69">
        <v>1.89638243660553</v>
      </c>
    </row>
    <row r="70" spans="1:3" x14ac:dyDescent="0.2">
      <c r="A70" s="1" t="s">
        <v>71</v>
      </c>
      <c r="B70">
        <v>-0.68609067125415102</v>
      </c>
      <c r="C70">
        <v>0.56483359023824198</v>
      </c>
    </row>
    <row r="71" spans="1:3" x14ac:dyDescent="0.2">
      <c r="A71" s="1" t="s">
        <v>72</v>
      </c>
      <c r="B71">
        <v>-1.20815354823321</v>
      </c>
      <c r="C71">
        <v>0.77106228610544203</v>
      </c>
    </row>
    <row r="72" spans="1:3" x14ac:dyDescent="0.2">
      <c r="A72" s="1" t="s">
        <v>73</v>
      </c>
      <c r="B72">
        <v>-1.5122413989854799</v>
      </c>
      <c r="C72">
        <v>1.4379973213867701</v>
      </c>
    </row>
    <row r="73" spans="1:3" x14ac:dyDescent="0.2">
      <c r="A73" s="1" t="s">
        <v>74</v>
      </c>
      <c r="B73">
        <v>-0.52091585642296601</v>
      </c>
      <c r="C73">
        <v>0.76118661705878099</v>
      </c>
    </row>
    <row r="74" spans="1:3" x14ac:dyDescent="0.2">
      <c r="A74" s="1" t="s">
        <v>75</v>
      </c>
      <c r="B74">
        <v>-1.12317747229144</v>
      </c>
      <c r="C74">
        <v>1.30987943051592</v>
      </c>
    </row>
    <row r="75" spans="1:3" x14ac:dyDescent="0.2">
      <c r="A75" s="1" t="s">
        <v>76</v>
      </c>
      <c r="B75">
        <v>-1.3652341570337001</v>
      </c>
      <c r="C75">
        <v>0.77986520306774199</v>
      </c>
    </row>
    <row r="76" spans="1:3" x14ac:dyDescent="0.2">
      <c r="A76" s="1" t="s">
        <v>77</v>
      </c>
      <c r="B76">
        <v>-0.82266044965149898</v>
      </c>
      <c r="C76">
        <v>0.48732152312171201</v>
      </c>
    </row>
    <row r="77" spans="1:3" x14ac:dyDescent="0.2">
      <c r="A77" s="1" t="s">
        <v>78</v>
      </c>
      <c r="B77">
        <v>-1.7821605756347501</v>
      </c>
      <c r="C77">
        <v>0.76517595988267895</v>
      </c>
    </row>
    <row r="78" spans="1:3" x14ac:dyDescent="0.2">
      <c r="A78" s="1" t="s">
        <v>79</v>
      </c>
      <c r="B78">
        <v>-0.60982523344863404</v>
      </c>
      <c r="C78">
        <v>0.287070618176477</v>
      </c>
    </row>
    <row r="79" spans="1:3" x14ac:dyDescent="0.2">
      <c r="A79" s="1" t="s">
        <v>80</v>
      </c>
      <c r="B79">
        <v>-5.0773142668276501</v>
      </c>
      <c r="C79">
        <v>2.42002602540372</v>
      </c>
    </row>
    <row r="80" spans="1:3" x14ac:dyDescent="0.2">
      <c r="A80" s="1" t="s">
        <v>81</v>
      </c>
      <c r="B80">
        <v>-1.1679061661879999</v>
      </c>
      <c r="C80">
        <v>0.34488512889842798</v>
      </c>
    </row>
    <row r="81" spans="1:3" x14ac:dyDescent="0.2">
      <c r="A81" s="1" t="s">
        <v>82</v>
      </c>
      <c r="B81">
        <v>-0.62268308687807705</v>
      </c>
      <c r="C81">
        <v>0.97007115985673498</v>
      </c>
    </row>
    <row r="82" spans="1:3" x14ac:dyDescent="0.2">
      <c r="A82" s="1" t="s">
        <v>83</v>
      </c>
      <c r="B82">
        <v>-1.07972432012273</v>
      </c>
      <c r="C82">
        <v>0.97106844172864404</v>
      </c>
    </row>
    <row r="83" spans="1:3" x14ac:dyDescent="0.2">
      <c r="A83" s="1" t="s">
        <v>84</v>
      </c>
      <c r="B83">
        <v>-0.91127385086801005</v>
      </c>
      <c r="C83">
        <v>1.10644670406731</v>
      </c>
    </row>
    <row r="84" spans="1:3" x14ac:dyDescent="0.2">
      <c r="A84" s="1" t="s">
        <v>85</v>
      </c>
      <c r="B84">
        <v>-2.3129343157493598</v>
      </c>
      <c r="C84">
        <v>0.97355058877223299</v>
      </c>
    </row>
    <row r="85" spans="1:3" x14ac:dyDescent="0.2">
      <c r="A85" s="1" t="s">
        <v>86</v>
      </c>
      <c r="B85">
        <v>-0.74632741019791404</v>
      </c>
      <c r="C85">
        <v>0.68956510416403205</v>
      </c>
    </row>
    <row r="86" spans="1:3" x14ac:dyDescent="0.2">
      <c r="A86" s="1" t="s">
        <v>87</v>
      </c>
      <c r="B86">
        <v>-0.70800709843413501</v>
      </c>
      <c r="C86">
        <v>0.61433417129279799</v>
      </c>
    </row>
    <row r="87" spans="1:3" x14ac:dyDescent="0.2">
      <c r="A87" s="1" t="s">
        <v>88</v>
      </c>
      <c r="B87">
        <v>-1.9250733628579799</v>
      </c>
      <c r="C87">
        <v>1.9241534831812099</v>
      </c>
    </row>
    <row r="88" spans="1:3" x14ac:dyDescent="0.2">
      <c r="A88" s="1" t="s">
        <v>89</v>
      </c>
      <c r="B88">
        <v>-0.68052197365293199</v>
      </c>
      <c r="C88">
        <v>0.81972463364513304</v>
      </c>
    </row>
    <row r="89" spans="1:3" x14ac:dyDescent="0.2">
      <c r="A89" s="1" t="s">
        <v>90</v>
      </c>
      <c r="B89">
        <v>-0.992026511211199</v>
      </c>
      <c r="C89">
        <v>1.3291705225233501</v>
      </c>
    </row>
    <row r="90" spans="1:3" x14ac:dyDescent="0.2">
      <c r="A90" s="1" t="s">
        <v>91</v>
      </c>
      <c r="B90">
        <v>-0.86833864289357199</v>
      </c>
      <c r="C90">
        <v>0.59597987978368105</v>
      </c>
    </row>
    <row r="91" spans="1:3" x14ac:dyDescent="0.2">
      <c r="A91" s="1" t="s">
        <v>92</v>
      </c>
      <c r="B91">
        <v>-2.27275528336164</v>
      </c>
      <c r="C91">
        <v>1.0337707710621</v>
      </c>
    </row>
    <row r="92" spans="1:3" x14ac:dyDescent="0.2">
      <c r="A92" s="1" t="s">
        <v>93</v>
      </c>
      <c r="B92">
        <v>-0.55130677250750604</v>
      </c>
      <c r="C92">
        <v>0.50690012165723197</v>
      </c>
    </row>
    <row r="93" spans="1:3" x14ac:dyDescent="0.2">
      <c r="A93" s="1" t="s">
        <v>94</v>
      </c>
      <c r="B93">
        <v>-0.64044486630756803</v>
      </c>
      <c r="C93">
        <v>0.40946335133799799</v>
      </c>
    </row>
    <row r="94" spans="1:3" x14ac:dyDescent="0.2">
      <c r="A94" s="1" t="s">
        <v>95</v>
      </c>
      <c r="B94">
        <v>-2.0883111689282199</v>
      </c>
      <c r="C94">
        <v>1.2422273592209501</v>
      </c>
    </row>
    <row r="95" spans="1:3" x14ac:dyDescent="0.2">
      <c r="A95" s="1" t="s">
        <v>96</v>
      </c>
      <c r="B95">
        <v>-2.7039972272616901</v>
      </c>
      <c r="C95">
        <v>1.39021433492532</v>
      </c>
    </row>
    <row r="96" spans="1:3" x14ac:dyDescent="0.2">
      <c r="A96" s="1" t="s">
        <v>97</v>
      </c>
      <c r="B96">
        <v>-1.6553411743381301</v>
      </c>
      <c r="C96">
        <v>1.22179532735078</v>
      </c>
    </row>
    <row r="97" spans="1:3" x14ac:dyDescent="0.2">
      <c r="A97" s="1" t="s">
        <v>98</v>
      </c>
      <c r="B97" t="e">
        <f>-inf</f>
        <v>#NAME?</v>
      </c>
      <c r="C97">
        <v>3.6976936640907598</v>
      </c>
    </row>
    <row r="98" spans="1:3" x14ac:dyDescent="0.2">
      <c r="A98" s="1" t="s">
        <v>99</v>
      </c>
      <c r="B98">
        <v>-1.4609024450675701</v>
      </c>
      <c r="C98">
        <v>0.68940513131741699</v>
      </c>
    </row>
    <row r="99" spans="1:3" x14ac:dyDescent="0.2">
      <c r="A99" s="1" t="s">
        <v>100</v>
      </c>
      <c r="B99">
        <v>-3.1342313849729901</v>
      </c>
      <c r="C99">
        <v>1.62506751547512</v>
      </c>
    </row>
    <row r="100" spans="1:3" x14ac:dyDescent="0.2">
      <c r="A100" s="1" t="s">
        <v>101</v>
      </c>
      <c r="B100">
        <v>-0.71190128258456498</v>
      </c>
      <c r="C100">
        <v>0.66086947890945902</v>
      </c>
    </row>
    <row r="101" spans="1:3" x14ac:dyDescent="0.2">
      <c r="A101" s="1" t="s">
        <v>102</v>
      </c>
      <c r="B101">
        <v>-0.88921869103162599</v>
      </c>
      <c r="C101">
        <v>0.96868157076009698</v>
      </c>
    </row>
    <row r="102" spans="1:3" x14ac:dyDescent="0.2">
      <c r="A102" s="1" t="s">
        <v>103</v>
      </c>
      <c r="B102">
        <v>-2.3849034671275202</v>
      </c>
      <c r="C102">
        <v>1.5153527524734001</v>
      </c>
    </row>
    <row r="103" spans="1:3" x14ac:dyDescent="0.2">
      <c r="A103" s="1" t="s">
        <v>104</v>
      </c>
      <c r="B103">
        <v>-0.92813678383852405</v>
      </c>
      <c r="C103">
        <v>1.64089088888424</v>
      </c>
    </row>
    <row r="104" spans="1:3" x14ac:dyDescent="0.2">
      <c r="A104" s="1" t="s">
        <v>105</v>
      </c>
      <c r="B104">
        <v>-3.07313746080768</v>
      </c>
      <c r="C104">
        <v>1.1372304999342</v>
      </c>
    </row>
    <row r="105" spans="1:3" x14ac:dyDescent="0.2">
      <c r="A105" s="1" t="s">
        <v>106</v>
      </c>
      <c r="B105">
        <v>-0.52956397791991305</v>
      </c>
      <c r="C105">
        <v>0.85502463115009897</v>
      </c>
    </row>
    <row r="106" spans="1:3" x14ac:dyDescent="0.2">
      <c r="A106" s="1" t="s">
        <v>107</v>
      </c>
      <c r="B106">
        <v>-0.55310156104786201</v>
      </c>
      <c r="C106">
        <v>0.68980221734976199</v>
      </c>
    </row>
    <row r="107" spans="1:3" x14ac:dyDescent="0.2">
      <c r="A107" s="1" t="s">
        <v>108</v>
      </c>
      <c r="B107">
        <v>-1.19187544214911</v>
      </c>
      <c r="C107">
        <v>1.0748274037157599</v>
      </c>
    </row>
    <row r="108" spans="1:3" x14ac:dyDescent="0.2">
      <c r="A108" s="1" t="s">
        <v>109</v>
      </c>
      <c r="B108">
        <v>-0.60029363037071204</v>
      </c>
      <c r="C108">
        <v>1.06566605390256</v>
      </c>
    </row>
    <row r="109" spans="1:3" x14ac:dyDescent="0.2">
      <c r="A109" s="1" t="s">
        <v>110</v>
      </c>
      <c r="B109">
        <v>-0.56995099929303294</v>
      </c>
      <c r="C109">
        <v>0.59917747583954295</v>
      </c>
    </row>
    <row r="110" spans="1:3" x14ac:dyDescent="0.2">
      <c r="A110" s="1" t="s">
        <v>111</v>
      </c>
      <c r="B110">
        <v>-1.5350920608646701</v>
      </c>
      <c r="C110">
        <v>0.83679637014646202</v>
      </c>
    </row>
    <row r="111" spans="1:3" x14ac:dyDescent="0.2">
      <c r="A111" s="1" t="s">
        <v>112</v>
      </c>
      <c r="B111">
        <v>-1.7714215505753499</v>
      </c>
      <c r="C111">
        <v>1.4218214195621499</v>
      </c>
    </row>
    <row r="112" spans="1:3" x14ac:dyDescent="0.2">
      <c r="A112" s="1" t="s">
        <v>113</v>
      </c>
      <c r="B112">
        <v>-0.98392200659782203</v>
      </c>
      <c r="C112">
        <v>0.89325367616399198</v>
      </c>
    </row>
    <row r="113" spans="1:3" x14ac:dyDescent="0.2">
      <c r="A113" s="1" t="s">
        <v>114</v>
      </c>
      <c r="B113">
        <v>-0.71410376454990698</v>
      </c>
      <c r="C113">
        <v>0.388709397338179</v>
      </c>
    </row>
    <row r="114" spans="1:3" x14ac:dyDescent="0.2">
      <c r="A114" s="1" t="s">
        <v>115</v>
      </c>
      <c r="B114">
        <v>-0.808794806393065</v>
      </c>
      <c r="C114">
        <v>0.83952569034643898</v>
      </c>
    </row>
    <row r="115" spans="1:3" x14ac:dyDescent="0.2">
      <c r="A115" s="1" t="s">
        <v>116</v>
      </c>
      <c r="B115">
        <v>-0.49188480005126201</v>
      </c>
      <c r="C115">
        <v>0.427502935435493</v>
      </c>
    </row>
    <row r="116" spans="1:3" x14ac:dyDescent="0.2">
      <c r="A116" s="1" t="s">
        <v>117</v>
      </c>
      <c r="B116">
        <v>-0.77728806594083699</v>
      </c>
      <c r="C116">
        <v>1.3677917286827701</v>
      </c>
    </row>
    <row r="117" spans="1:3" x14ac:dyDescent="0.2">
      <c r="A117" s="1" t="s">
        <v>118</v>
      </c>
      <c r="B117">
        <v>-0.80437684675288801</v>
      </c>
      <c r="C117">
        <v>0.95256442811750297</v>
      </c>
    </row>
    <row r="118" spans="1:3" x14ac:dyDescent="0.2">
      <c r="A118" s="1" t="s">
        <v>119</v>
      </c>
      <c r="B118">
        <v>-0.70664288431753197</v>
      </c>
      <c r="C118">
        <v>0.31887965637399301</v>
      </c>
    </row>
    <row r="119" spans="1:3" x14ac:dyDescent="0.2">
      <c r="A119" s="1" t="s">
        <v>120</v>
      </c>
      <c r="B119">
        <v>-0.94844723646656004</v>
      </c>
      <c r="C119">
        <v>0.62452892254347303</v>
      </c>
    </row>
    <row r="120" spans="1:3" x14ac:dyDescent="0.2">
      <c r="A120" s="1" t="s">
        <v>121</v>
      </c>
      <c r="B120">
        <v>-0.83548278081400396</v>
      </c>
      <c r="C120">
        <v>0.27947372339789101</v>
      </c>
    </row>
    <row r="121" spans="1:3" x14ac:dyDescent="0.2">
      <c r="A121" s="1" t="s">
        <v>122</v>
      </c>
      <c r="B121">
        <v>-1.73400004790551</v>
      </c>
      <c r="C121">
        <v>1.4119055849620199</v>
      </c>
    </row>
    <row r="122" spans="1:3" x14ac:dyDescent="0.2">
      <c r="A122" s="1" t="s">
        <v>123</v>
      </c>
      <c r="B122">
        <v>-0.87222250645061405</v>
      </c>
      <c r="C122">
        <v>0.75974640509510905</v>
      </c>
    </row>
    <row r="123" spans="1:3" x14ac:dyDescent="0.2">
      <c r="A123" s="1" t="s">
        <v>124</v>
      </c>
      <c r="B123">
        <v>-0.90569607057910495</v>
      </c>
      <c r="C123">
        <v>1.0766271897571</v>
      </c>
    </row>
    <row r="124" spans="1:3" x14ac:dyDescent="0.2">
      <c r="A124" s="1" t="s">
        <v>125</v>
      </c>
      <c r="B124">
        <v>-0.60427467079737296</v>
      </c>
      <c r="C124">
        <v>0.462038879312067</v>
      </c>
    </row>
    <row r="125" spans="1:3" x14ac:dyDescent="0.2">
      <c r="A125" s="1" t="s">
        <v>126</v>
      </c>
      <c r="B125">
        <v>-1.03341907895494</v>
      </c>
      <c r="C125">
        <v>0.53208090537520203</v>
      </c>
    </row>
    <row r="126" spans="1:3" x14ac:dyDescent="0.2">
      <c r="A126" s="1" t="s">
        <v>127</v>
      </c>
      <c r="B126">
        <v>-1.35209492766533</v>
      </c>
      <c r="C126">
        <v>0.81874473104289403</v>
      </c>
    </row>
    <row r="127" spans="1:3" x14ac:dyDescent="0.2">
      <c r="A127" s="1" t="s">
        <v>128</v>
      </c>
      <c r="B127">
        <v>-0.56072513148583902</v>
      </c>
      <c r="C127">
        <v>0.45963871177134702</v>
      </c>
    </row>
    <row r="128" spans="1:3" x14ac:dyDescent="0.2">
      <c r="A128" s="1" t="s">
        <v>129</v>
      </c>
      <c r="B128">
        <v>-0.92350115603546801</v>
      </c>
      <c r="C128">
        <v>0.38759543313878603</v>
      </c>
    </row>
    <row r="129" spans="1:3" x14ac:dyDescent="0.2">
      <c r="A129" s="1" t="s">
        <v>130</v>
      </c>
      <c r="B129">
        <v>-0.560399316621502</v>
      </c>
      <c r="C129">
        <v>0.33379826552327102</v>
      </c>
    </row>
    <row r="130" spans="1:3" x14ac:dyDescent="0.2">
      <c r="A130" s="1" t="s">
        <v>131</v>
      </c>
      <c r="B130">
        <v>-2.2251017702554998</v>
      </c>
      <c r="C130">
        <v>1.20711291026667</v>
      </c>
    </row>
    <row r="131" spans="1:3" x14ac:dyDescent="0.2">
      <c r="A131" s="1" t="s">
        <v>132</v>
      </c>
      <c r="B131">
        <v>-1.2123568691292601</v>
      </c>
      <c r="C131">
        <v>0.73782440411397399</v>
      </c>
    </row>
    <row r="132" spans="1:3" x14ac:dyDescent="0.2">
      <c r="A132" s="1" t="s">
        <v>133</v>
      </c>
      <c r="B132">
        <v>-0.77218150974089095</v>
      </c>
      <c r="C132">
        <v>0.37453299793140199</v>
      </c>
    </row>
    <row r="133" spans="1:3" x14ac:dyDescent="0.2">
      <c r="A133" s="1" t="s">
        <v>134</v>
      </c>
      <c r="B133">
        <v>-1.05325706268022</v>
      </c>
      <c r="C133">
        <v>0.47829746786183702</v>
      </c>
    </row>
    <row r="134" spans="1:3" x14ac:dyDescent="0.2">
      <c r="A134" s="1" t="s">
        <v>135</v>
      </c>
      <c r="B134">
        <v>-1.4255433976240499</v>
      </c>
      <c r="C134">
        <v>0.80598122748744205</v>
      </c>
    </row>
    <row r="135" spans="1:3" x14ac:dyDescent="0.2">
      <c r="A135" s="1" t="s">
        <v>136</v>
      </c>
      <c r="B135">
        <v>-0.50041364798329702</v>
      </c>
      <c r="C135">
        <v>0.224888161280554</v>
      </c>
    </row>
    <row r="136" spans="1:3" x14ac:dyDescent="0.2">
      <c r="A136" s="1" t="s">
        <v>137</v>
      </c>
      <c r="B136">
        <v>-0.55550544660802204</v>
      </c>
      <c r="C136">
        <v>0.30568712617758098</v>
      </c>
    </row>
    <row r="137" spans="1:3" x14ac:dyDescent="0.2">
      <c r="A137" s="1" t="s">
        <v>138</v>
      </c>
      <c r="B137">
        <v>-0.95407942903800902</v>
      </c>
      <c r="C137">
        <v>1.45714232697651</v>
      </c>
    </row>
    <row r="138" spans="1:3" x14ac:dyDescent="0.2">
      <c r="A138" s="1" t="s">
        <v>139</v>
      </c>
      <c r="B138">
        <v>-1.5283704938892499</v>
      </c>
      <c r="C138">
        <v>1.08685523079261</v>
      </c>
    </row>
    <row r="139" spans="1:3" x14ac:dyDescent="0.2">
      <c r="A139" s="1" t="s">
        <v>140</v>
      </c>
      <c r="B139">
        <v>-1.2404855373145001</v>
      </c>
      <c r="C139">
        <v>1.5630336441444701</v>
      </c>
    </row>
    <row r="140" spans="1:3" x14ac:dyDescent="0.2">
      <c r="A140" s="1" t="s">
        <v>141</v>
      </c>
      <c r="B140">
        <v>-0.69269150567758897</v>
      </c>
      <c r="C140">
        <v>1.6409706798227</v>
      </c>
    </row>
    <row r="141" spans="1:3" x14ac:dyDescent="0.2">
      <c r="A141" s="1" t="s">
        <v>142</v>
      </c>
      <c r="B141">
        <v>-0.83986493557545305</v>
      </c>
      <c r="C141">
        <v>0.55811052098362401</v>
      </c>
    </row>
    <row r="142" spans="1:3" x14ac:dyDescent="0.2">
      <c r="A142" s="1" t="s">
        <v>143</v>
      </c>
      <c r="B142">
        <v>-1.9940733983888099</v>
      </c>
      <c r="C142">
        <v>1.5085433911650801</v>
      </c>
    </row>
    <row r="143" spans="1:3" x14ac:dyDescent="0.2">
      <c r="A143" s="1" t="s">
        <v>144</v>
      </c>
      <c r="B143">
        <v>-0.56261710364087203</v>
      </c>
      <c r="C143">
        <v>1.09652673860161</v>
      </c>
    </row>
    <row r="144" spans="1:3" x14ac:dyDescent="0.2">
      <c r="A144" s="1" t="s">
        <v>145</v>
      </c>
      <c r="B144">
        <v>-0.58552912092437703</v>
      </c>
      <c r="C144">
        <v>0.73534467621745903</v>
      </c>
    </row>
    <row r="145" spans="1:3" x14ac:dyDescent="0.2">
      <c r="A145" s="1" t="s">
        <v>146</v>
      </c>
      <c r="B145">
        <v>-0.80178358526202498</v>
      </c>
      <c r="C145">
        <v>1.2441559308732699</v>
      </c>
    </row>
    <row r="146" spans="1:3" x14ac:dyDescent="0.2">
      <c r="A146" s="1" t="s">
        <v>147</v>
      </c>
      <c r="B146">
        <v>-1.0862757111641199</v>
      </c>
      <c r="C146">
        <v>1.12351992399256</v>
      </c>
    </row>
    <row r="147" spans="1:3" x14ac:dyDescent="0.2">
      <c r="A147" s="1" t="s">
        <v>148</v>
      </c>
      <c r="B147">
        <v>-3.83514488119443</v>
      </c>
      <c r="C147">
        <v>1.35814984054377</v>
      </c>
    </row>
    <row r="148" spans="1:3" x14ac:dyDescent="0.2">
      <c r="A148" s="1" t="s">
        <v>149</v>
      </c>
      <c r="B148">
        <v>-1.9948622936822</v>
      </c>
      <c r="C148">
        <v>1.9994672740966899</v>
      </c>
    </row>
    <row r="149" spans="1:3" x14ac:dyDescent="0.2">
      <c r="A149" s="1" t="s">
        <v>150</v>
      </c>
      <c r="B149">
        <v>-1.9039409665372999</v>
      </c>
      <c r="C149">
        <v>0.79853372926487598</v>
      </c>
    </row>
    <row r="150" spans="1:3" x14ac:dyDescent="0.2">
      <c r="A150" s="1" t="s">
        <v>151</v>
      </c>
      <c r="B150">
        <v>-1.37052109365093</v>
      </c>
      <c r="C150">
        <v>0.66641974432110096</v>
      </c>
    </row>
    <row r="151" spans="1:3" x14ac:dyDescent="0.2">
      <c r="A151" s="1" t="s">
        <v>152</v>
      </c>
      <c r="B151">
        <v>-0.68014208146402</v>
      </c>
      <c r="C151">
        <v>0.35512455216719102</v>
      </c>
    </row>
    <row r="152" spans="1:3" x14ac:dyDescent="0.2">
      <c r="A152" s="1" t="s">
        <v>153</v>
      </c>
      <c r="B152">
        <v>-0.92986711662120403</v>
      </c>
      <c r="C152">
        <v>0.96111389174858297</v>
      </c>
    </row>
    <row r="153" spans="1:3" x14ac:dyDescent="0.2">
      <c r="A153" s="1" t="s">
        <v>154</v>
      </c>
      <c r="B153">
        <v>-0.76879536680164895</v>
      </c>
      <c r="C153">
        <v>0.94623068058468696</v>
      </c>
    </row>
    <row r="154" spans="1:3" x14ac:dyDescent="0.2">
      <c r="A154" s="1" t="s">
        <v>155</v>
      </c>
      <c r="B154">
        <v>-0.71148901990268498</v>
      </c>
      <c r="C154">
        <v>0.44421450443114002</v>
      </c>
    </row>
    <row r="155" spans="1:3" x14ac:dyDescent="0.2">
      <c r="A155" s="1" t="s">
        <v>156</v>
      </c>
      <c r="B155">
        <v>-0.83941206451446204</v>
      </c>
      <c r="C155">
        <v>0.70068542779337395</v>
      </c>
    </row>
    <row r="156" spans="1:3" x14ac:dyDescent="0.2">
      <c r="A156" s="1" t="s">
        <v>157</v>
      </c>
      <c r="B156">
        <v>-1.01782734891895</v>
      </c>
      <c r="C156">
        <v>1.2664491597402401</v>
      </c>
    </row>
    <row r="157" spans="1:3" x14ac:dyDescent="0.2">
      <c r="A157" s="1" t="s">
        <v>158</v>
      </c>
      <c r="B157">
        <v>-1.0505297256933299</v>
      </c>
      <c r="C157">
        <v>1.23567166377923</v>
      </c>
    </row>
    <row r="158" spans="1:3" x14ac:dyDescent="0.2">
      <c r="A158" s="1" t="s">
        <v>159</v>
      </c>
      <c r="B158">
        <v>-0.82458772126255397</v>
      </c>
      <c r="C158">
        <v>1.0423703455403801</v>
      </c>
    </row>
    <row r="159" spans="1:3" x14ac:dyDescent="0.2">
      <c r="A159" s="1" t="s">
        <v>160</v>
      </c>
      <c r="B159">
        <v>-5.4619835710393003</v>
      </c>
      <c r="C159">
        <v>1.7780702593259901</v>
      </c>
    </row>
    <row r="160" spans="1:3" x14ac:dyDescent="0.2">
      <c r="A160" s="1" t="s">
        <v>161</v>
      </c>
      <c r="B160">
        <v>-2.4576247661489101</v>
      </c>
      <c r="C160">
        <v>1.3527173328151301</v>
      </c>
    </row>
    <row r="161" spans="1:3" x14ac:dyDescent="0.2">
      <c r="A161" s="1" t="s">
        <v>162</v>
      </c>
      <c r="B161">
        <v>-1.50996370232786</v>
      </c>
      <c r="C161">
        <v>0.97407403733917797</v>
      </c>
    </row>
    <row r="162" spans="1:3" x14ac:dyDescent="0.2">
      <c r="A162" s="1" t="s">
        <v>163</v>
      </c>
      <c r="B162">
        <v>-0.87817169026018005</v>
      </c>
      <c r="C162">
        <v>1.0076627858223399</v>
      </c>
    </row>
    <row r="163" spans="1:3" x14ac:dyDescent="0.2">
      <c r="A163" s="1" t="s">
        <v>164</v>
      </c>
      <c r="B163">
        <v>-2.01578716955528</v>
      </c>
      <c r="C163">
        <v>1.188877215038</v>
      </c>
    </row>
    <row r="164" spans="1:3" x14ac:dyDescent="0.2">
      <c r="A164" s="1" t="s">
        <v>165</v>
      </c>
      <c r="B164">
        <v>-1.25966315771819</v>
      </c>
      <c r="C164">
        <v>0.85707581338693395</v>
      </c>
    </row>
    <row r="165" spans="1:3" x14ac:dyDescent="0.2">
      <c r="A165" s="1" t="s">
        <v>166</v>
      </c>
      <c r="B165">
        <v>-0.73888002242158501</v>
      </c>
      <c r="C165">
        <v>0.972568695952722</v>
      </c>
    </row>
    <row r="166" spans="1:3" x14ac:dyDescent="0.2">
      <c r="A166" s="1" t="s">
        <v>167</v>
      </c>
      <c r="B166">
        <v>-0.59688890635715997</v>
      </c>
      <c r="C166">
        <v>1.17204617254998</v>
      </c>
    </row>
    <row r="167" spans="1:3" x14ac:dyDescent="0.2">
      <c r="A167" s="1" t="s">
        <v>168</v>
      </c>
      <c r="B167">
        <v>-0.73428001018736899</v>
      </c>
      <c r="C167">
        <v>1.02279267461195</v>
      </c>
    </row>
    <row r="168" spans="1:3" x14ac:dyDescent="0.2">
      <c r="A168" s="1" t="s">
        <v>169</v>
      </c>
      <c r="B168">
        <v>-1.05526159277558</v>
      </c>
      <c r="C168">
        <v>1.2283966137559099</v>
      </c>
    </row>
    <row r="169" spans="1:3" x14ac:dyDescent="0.2">
      <c r="A169" s="1" t="s">
        <v>170</v>
      </c>
      <c r="B169">
        <v>-0.73231013654646004</v>
      </c>
      <c r="C169">
        <v>2.04069916166651</v>
      </c>
    </row>
    <row r="170" spans="1:3" x14ac:dyDescent="0.2">
      <c r="A170" s="1" t="s">
        <v>171</v>
      </c>
      <c r="B170">
        <v>-0.68441290709713498</v>
      </c>
      <c r="C170">
        <v>0.53336820117313499</v>
      </c>
    </row>
    <row r="171" spans="1:3" x14ac:dyDescent="0.2">
      <c r="A171" s="1" t="s">
        <v>172</v>
      </c>
      <c r="B171">
        <v>-3.2097661446338299</v>
      </c>
      <c r="C171">
        <v>1.4392881878981401</v>
      </c>
    </row>
    <row r="172" spans="1:3" x14ac:dyDescent="0.2">
      <c r="A172" s="1" t="s">
        <v>173</v>
      </c>
      <c r="B172">
        <v>-0.80899001374508095</v>
      </c>
      <c r="C172">
        <v>1.4153515761859301</v>
      </c>
    </row>
    <row r="173" spans="1:3" x14ac:dyDescent="0.2">
      <c r="A173" s="1" t="s">
        <v>174</v>
      </c>
      <c r="B173">
        <v>-1.1775345146204801</v>
      </c>
      <c r="C173">
        <v>0.51406133435256696</v>
      </c>
    </row>
    <row r="174" spans="1:3" x14ac:dyDescent="0.2">
      <c r="A174" s="1" t="s">
        <v>175</v>
      </c>
      <c r="B174">
        <v>-0.82002327746862902</v>
      </c>
      <c r="C174">
        <v>0.75791769375671203</v>
      </c>
    </row>
    <row r="175" spans="1:3" x14ac:dyDescent="0.2">
      <c r="A175" s="1" t="s">
        <v>176</v>
      </c>
      <c r="B175">
        <v>-0.66932664251629104</v>
      </c>
      <c r="C175">
        <v>0.92813717905570803</v>
      </c>
    </row>
    <row r="176" spans="1:3" x14ac:dyDescent="0.2">
      <c r="A176" s="1" t="s">
        <v>177</v>
      </c>
      <c r="B176">
        <v>-2.5342827977598898</v>
      </c>
      <c r="C176">
        <v>1.38640685361842</v>
      </c>
    </row>
    <row r="177" spans="1:3" x14ac:dyDescent="0.2">
      <c r="A177" s="1" t="s">
        <v>178</v>
      </c>
      <c r="B177">
        <v>-1.35216462745814</v>
      </c>
      <c r="C177">
        <v>0.66485019962109804</v>
      </c>
    </row>
    <row r="178" spans="1:3" x14ac:dyDescent="0.2">
      <c r="A178" s="1" t="s">
        <v>179</v>
      </c>
      <c r="B178">
        <v>-0.52646019145918399</v>
      </c>
      <c r="C178">
        <v>0.82467839674367405</v>
      </c>
    </row>
    <row r="179" spans="1:3" x14ac:dyDescent="0.2">
      <c r="A179" s="1" t="s">
        <v>180</v>
      </c>
      <c r="B179">
        <v>-0.61584537093902703</v>
      </c>
      <c r="C179">
        <v>1.1917146370014899</v>
      </c>
    </row>
    <row r="180" spans="1:3" x14ac:dyDescent="0.2">
      <c r="A180" s="1" t="s">
        <v>181</v>
      </c>
      <c r="B180">
        <v>-0.60647437407263605</v>
      </c>
      <c r="C180">
        <v>0.33924618381611099</v>
      </c>
    </row>
    <row r="181" spans="1:3" x14ac:dyDescent="0.2">
      <c r="A181" s="1" t="s">
        <v>182</v>
      </c>
      <c r="B181">
        <v>-0.597950033514002</v>
      </c>
      <c r="C181">
        <v>1.3380119342691299</v>
      </c>
    </row>
    <row r="182" spans="1:3" x14ac:dyDescent="0.2">
      <c r="A182" s="1" t="s">
        <v>183</v>
      </c>
      <c r="B182">
        <v>-0.63029805949984996</v>
      </c>
      <c r="C182">
        <v>0.98051910932749797</v>
      </c>
    </row>
    <row r="183" spans="1:3" x14ac:dyDescent="0.2">
      <c r="A183" s="1" t="s">
        <v>184</v>
      </c>
      <c r="B183">
        <v>-0.71228292555545303</v>
      </c>
      <c r="C183">
        <v>0.40954915039497303</v>
      </c>
    </row>
    <row r="184" spans="1:3" x14ac:dyDescent="0.2">
      <c r="A184" s="1" t="s">
        <v>185</v>
      </c>
      <c r="B184">
        <v>-5.3691076152045003</v>
      </c>
      <c r="C184">
        <v>2.3572152059306299</v>
      </c>
    </row>
    <row r="185" spans="1:3" x14ac:dyDescent="0.2">
      <c r="A185" s="1" t="s">
        <v>186</v>
      </c>
      <c r="B185">
        <v>-2.15443831173264</v>
      </c>
      <c r="C185">
        <v>1.8291566011509399</v>
      </c>
    </row>
    <row r="186" spans="1:3" x14ac:dyDescent="0.2">
      <c r="A186" s="1" t="s">
        <v>187</v>
      </c>
      <c r="B186">
        <v>-2.70395718951425</v>
      </c>
      <c r="C186">
        <v>2.65142277045722</v>
      </c>
    </row>
    <row r="187" spans="1:3" x14ac:dyDescent="0.2">
      <c r="A187" s="1" t="s">
        <v>188</v>
      </c>
      <c r="B187">
        <v>-1.9158173451721201</v>
      </c>
      <c r="C187">
        <v>1.33956168652777</v>
      </c>
    </row>
    <row r="188" spans="1:3" x14ac:dyDescent="0.2">
      <c r="A188" s="1" t="s">
        <v>189</v>
      </c>
      <c r="B188">
        <v>-0.649365695587382</v>
      </c>
      <c r="C188">
        <v>1.3571657806236099</v>
      </c>
    </row>
    <row r="189" spans="1:3" x14ac:dyDescent="0.2">
      <c r="A189" s="1" t="s">
        <v>190</v>
      </c>
      <c r="B189">
        <v>-1.5670265653511699</v>
      </c>
      <c r="C189">
        <v>0.92495180519439901</v>
      </c>
    </row>
    <row r="190" spans="1:3" x14ac:dyDescent="0.2">
      <c r="A190" s="1" t="s">
        <v>191</v>
      </c>
      <c r="B190">
        <v>-1.1539872774453199</v>
      </c>
      <c r="C190">
        <v>1.14891529043879</v>
      </c>
    </row>
    <row r="191" spans="1:3" x14ac:dyDescent="0.2">
      <c r="A191" s="1" t="s">
        <v>192</v>
      </c>
      <c r="B191">
        <v>-1.2204867487834901</v>
      </c>
      <c r="C191">
        <v>0.58167617332374699</v>
      </c>
    </row>
    <row r="192" spans="1:3" x14ac:dyDescent="0.2">
      <c r="A192" s="1" t="s">
        <v>193</v>
      </c>
      <c r="B192">
        <v>-1.69500452459117</v>
      </c>
      <c r="C192">
        <v>0.61332921806763097</v>
      </c>
    </row>
    <row r="193" spans="1:3" x14ac:dyDescent="0.2">
      <c r="A193" s="1" t="s">
        <v>194</v>
      </c>
      <c r="B193">
        <v>-0.86896146131366003</v>
      </c>
      <c r="C193">
        <v>0.37461317349107098</v>
      </c>
    </row>
    <row r="194" spans="1:3" x14ac:dyDescent="0.2">
      <c r="A194" s="1" t="s">
        <v>195</v>
      </c>
      <c r="B194">
        <v>-1.4242030256091001</v>
      </c>
      <c r="C194">
        <v>0.410648506125528</v>
      </c>
    </row>
    <row r="195" spans="1:3" x14ac:dyDescent="0.2">
      <c r="A195" s="1" t="s">
        <v>196</v>
      </c>
      <c r="B195">
        <v>-1.8878737080399199</v>
      </c>
      <c r="C195">
        <v>0.36904788120704601</v>
      </c>
    </row>
    <row r="196" spans="1:3" x14ac:dyDescent="0.2">
      <c r="A196" s="1" t="s">
        <v>197</v>
      </c>
      <c r="B196">
        <v>-1.7649066756882199</v>
      </c>
      <c r="C196">
        <v>0.485157467095228</v>
      </c>
    </row>
    <row r="197" spans="1:3" x14ac:dyDescent="0.2">
      <c r="A197" s="1" t="s">
        <v>198</v>
      </c>
      <c r="B197">
        <v>-1.46018783406782</v>
      </c>
      <c r="C197">
        <v>0.59618154913940302</v>
      </c>
    </row>
    <row r="198" spans="1:3" x14ac:dyDescent="0.2">
      <c r="A198" s="1" t="s">
        <v>199</v>
      </c>
      <c r="B198">
        <v>-1.16887927834048</v>
      </c>
      <c r="C198">
        <v>0.477906408711053</v>
      </c>
    </row>
    <row r="199" spans="1:3" x14ac:dyDescent="0.2">
      <c r="A199" s="1" t="s">
        <v>200</v>
      </c>
      <c r="B199">
        <v>-1.15091300223344</v>
      </c>
      <c r="C199">
        <v>0.50366355280934905</v>
      </c>
    </row>
    <row r="200" spans="1:3" x14ac:dyDescent="0.2">
      <c r="A200" s="1" t="s">
        <v>201</v>
      </c>
      <c r="B200">
        <v>-0.49719882916788699</v>
      </c>
      <c r="C200">
        <v>0.80193583582675698</v>
      </c>
    </row>
    <row r="201" spans="1:3" x14ac:dyDescent="0.2">
      <c r="A201" s="1" t="s">
        <v>202</v>
      </c>
      <c r="B201">
        <v>-0.484644586633034</v>
      </c>
      <c r="C201">
        <v>1.2135016539877801</v>
      </c>
    </row>
    <row r="202" spans="1:3" x14ac:dyDescent="0.2">
      <c r="A202" s="1" t="s">
        <v>203</v>
      </c>
      <c r="B202">
        <v>-0.861491112110504</v>
      </c>
      <c r="C202">
        <v>0.31870668041575601</v>
      </c>
    </row>
    <row r="203" spans="1:3" x14ac:dyDescent="0.2">
      <c r="A203" s="1" t="s">
        <v>204</v>
      </c>
      <c r="B203">
        <v>-2.4510042840396999</v>
      </c>
      <c r="C203">
        <v>1.04041639146387</v>
      </c>
    </row>
    <row r="204" spans="1:3" x14ac:dyDescent="0.2">
      <c r="A204" s="1" t="s">
        <v>205</v>
      </c>
      <c r="B204">
        <v>-1.65968967784435</v>
      </c>
      <c r="C204">
        <v>3.5705699251028298</v>
      </c>
    </row>
    <row r="205" spans="1:3" x14ac:dyDescent="0.2">
      <c r="A205" s="1" t="s">
        <v>206</v>
      </c>
      <c r="B205">
        <v>-1.73675363127227</v>
      </c>
      <c r="C205">
        <v>0.79982170794354401</v>
      </c>
    </row>
    <row r="206" spans="1:3" x14ac:dyDescent="0.2">
      <c r="A206" s="1" t="s">
        <v>207</v>
      </c>
      <c r="B206">
        <v>-0.72817885560167905</v>
      </c>
      <c r="C206">
        <v>0.44714152942244301</v>
      </c>
    </row>
    <row r="207" spans="1:3" x14ac:dyDescent="0.2">
      <c r="A207" s="1" t="s">
        <v>208</v>
      </c>
      <c r="B207">
        <v>-2.0121082226270701</v>
      </c>
      <c r="C207">
        <v>1.4195952861802901</v>
      </c>
    </row>
    <row r="208" spans="1:3" x14ac:dyDescent="0.2">
      <c r="A208" s="1" t="s">
        <v>209</v>
      </c>
      <c r="B208">
        <v>-2.63776208428731</v>
      </c>
      <c r="C208">
        <v>1.83504572720673</v>
      </c>
    </row>
    <row r="209" spans="1:3" x14ac:dyDescent="0.2">
      <c r="A209" s="1" t="s">
        <v>210</v>
      </c>
      <c r="B209">
        <v>-0.71154591506089704</v>
      </c>
      <c r="C209">
        <v>0.79135824863905802</v>
      </c>
    </row>
    <row r="210" spans="1:3" x14ac:dyDescent="0.2">
      <c r="A210" s="1" t="s">
        <v>211</v>
      </c>
      <c r="B210">
        <v>-0.61065820863160103</v>
      </c>
      <c r="C210">
        <v>0.70352518275367304</v>
      </c>
    </row>
    <row r="211" spans="1:3" x14ac:dyDescent="0.2">
      <c r="A211" s="1" t="s">
        <v>212</v>
      </c>
      <c r="B211">
        <v>-0.56137271432616798</v>
      </c>
      <c r="C211">
        <v>0.69387034560694305</v>
      </c>
    </row>
    <row r="212" spans="1:3" x14ac:dyDescent="0.2">
      <c r="A212" s="1" t="s">
        <v>213</v>
      </c>
      <c r="B212">
        <v>-0.548023928777988</v>
      </c>
      <c r="C212">
        <v>0.488286726123696</v>
      </c>
    </row>
    <row r="213" spans="1:3" x14ac:dyDescent="0.2">
      <c r="A213" s="1" t="s">
        <v>214</v>
      </c>
      <c r="B213">
        <v>-2.0947031425385201</v>
      </c>
      <c r="C213">
        <v>3.7321997307810801</v>
      </c>
    </row>
    <row r="214" spans="1:3" x14ac:dyDescent="0.2">
      <c r="A214" s="1" t="s">
        <v>215</v>
      </c>
      <c r="B214">
        <v>-2.15578612265152</v>
      </c>
      <c r="C214">
        <v>1.5676706019316</v>
      </c>
    </row>
    <row r="215" spans="1:3" x14ac:dyDescent="0.2">
      <c r="A215" s="1" t="s">
        <v>216</v>
      </c>
      <c r="B215">
        <v>-0.709592961527582</v>
      </c>
      <c r="C215">
        <v>1.1678073568114899</v>
      </c>
    </row>
    <row r="216" spans="1:3" x14ac:dyDescent="0.2">
      <c r="A216" s="1" t="s">
        <v>217</v>
      </c>
      <c r="B216">
        <v>-1.0669017796745699</v>
      </c>
      <c r="C216">
        <v>0.49382528969008099</v>
      </c>
    </row>
    <row r="217" spans="1:3" x14ac:dyDescent="0.2">
      <c r="A217" s="1" t="s">
        <v>218</v>
      </c>
      <c r="B217">
        <v>-0.69339389399791895</v>
      </c>
      <c r="C217">
        <v>0.93858852517967495</v>
      </c>
    </row>
    <row r="218" spans="1:3" x14ac:dyDescent="0.2">
      <c r="A218" s="1" t="s">
        <v>219</v>
      </c>
      <c r="B218">
        <v>-1.2281675898316999</v>
      </c>
      <c r="C218">
        <v>0.34764061780023398</v>
      </c>
    </row>
    <row r="219" spans="1:3" x14ac:dyDescent="0.2">
      <c r="A219" s="1" t="s">
        <v>220</v>
      </c>
      <c r="B219">
        <v>-0.97871857133449902</v>
      </c>
      <c r="C219">
        <v>1.08235907108545</v>
      </c>
    </row>
    <row r="220" spans="1:3" x14ac:dyDescent="0.2">
      <c r="A220" s="1" t="s">
        <v>221</v>
      </c>
      <c r="B220">
        <v>-4.3401945335732197</v>
      </c>
      <c r="C220">
        <v>2.7878875751078702</v>
      </c>
    </row>
    <row r="221" spans="1:3" x14ac:dyDescent="0.2">
      <c r="A221" s="1" t="s">
        <v>222</v>
      </c>
      <c r="B221">
        <v>-0.63336318803870095</v>
      </c>
      <c r="C221">
        <v>0.980840931416605</v>
      </c>
    </row>
    <row r="222" spans="1:3" x14ac:dyDescent="0.2">
      <c r="A222" s="1" t="s">
        <v>223</v>
      </c>
      <c r="B222">
        <v>-2.2176524051815498</v>
      </c>
      <c r="C222">
        <v>1.35931941767903</v>
      </c>
    </row>
    <row r="223" spans="1:3" x14ac:dyDescent="0.2">
      <c r="A223" s="1" t="s">
        <v>224</v>
      </c>
      <c r="B223">
        <v>-2.1356695831494399</v>
      </c>
      <c r="C223">
        <v>0.96917660549863505</v>
      </c>
    </row>
    <row r="224" spans="1:3" x14ac:dyDescent="0.2">
      <c r="A224" s="1" t="s">
        <v>225</v>
      </c>
      <c r="B224">
        <v>-1.0873930134951999</v>
      </c>
      <c r="C224">
        <v>1.7220535813307101</v>
      </c>
    </row>
    <row r="225" spans="1:3" x14ac:dyDescent="0.2">
      <c r="A225" s="1" t="s">
        <v>226</v>
      </c>
      <c r="B225">
        <v>-0.61083312926312705</v>
      </c>
      <c r="C225">
        <v>0.75518130752482404</v>
      </c>
    </row>
    <row r="226" spans="1:3" x14ac:dyDescent="0.2">
      <c r="A226" s="1" t="s">
        <v>227</v>
      </c>
      <c r="B226">
        <v>-0.80986990301641504</v>
      </c>
      <c r="C226">
        <v>0.62644530968262102</v>
      </c>
    </row>
    <row r="227" spans="1:3" x14ac:dyDescent="0.2">
      <c r="A227" s="1" t="s">
        <v>228</v>
      </c>
      <c r="B227">
        <v>-2.5353855894904198</v>
      </c>
      <c r="C227">
        <v>1.3892325669458701</v>
      </c>
    </row>
    <row r="228" spans="1:3" x14ac:dyDescent="0.2">
      <c r="A228" s="1" t="s">
        <v>229</v>
      </c>
      <c r="B228">
        <v>-2.0199537299347798</v>
      </c>
      <c r="C228">
        <v>1.00926238895036</v>
      </c>
    </row>
    <row r="229" spans="1:3" x14ac:dyDescent="0.2">
      <c r="A229" s="1" t="s">
        <v>230</v>
      </c>
      <c r="B229">
        <v>-0.64971024509280395</v>
      </c>
      <c r="C229">
        <v>1.01845772936127</v>
      </c>
    </row>
    <row r="230" spans="1:3" x14ac:dyDescent="0.2">
      <c r="A230" s="1" t="s">
        <v>231</v>
      </c>
      <c r="B230">
        <v>-3.5570810076364698</v>
      </c>
      <c r="C230">
        <v>0.82076395031141003</v>
      </c>
    </row>
    <row r="231" spans="1:3" x14ac:dyDescent="0.2">
      <c r="A231" s="1" t="s">
        <v>232</v>
      </c>
      <c r="B231">
        <v>-1.2167085069286401</v>
      </c>
      <c r="C231">
        <v>1.8351252983203701</v>
      </c>
    </row>
    <row r="232" spans="1:3" x14ac:dyDescent="0.2">
      <c r="A232" s="1" t="s">
        <v>233</v>
      </c>
      <c r="B232">
        <v>-0.499318698300102</v>
      </c>
      <c r="C232">
        <v>0.70322470301893103</v>
      </c>
    </row>
    <row r="233" spans="1:3" x14ac:dyDescent="0.2">
      <c r="A233" s="1" t="s">
        <v>234</v>
      </c>
      <c r="B233">
        <v>-1.94538156580106</v>
      </c>
      <c r="C233">
        <v>1.4596439562085799</v>
      </c>
    </row>
    <row r="234" spans="1:3" x14ac:dyDescent="0.2">
      <c r="A234" s="1" t="s">
        <v>235</v>
      </c>
      <c r="B234">
        <v>-0.80007672003808405</v>
      </c>
      <c r="C234">
        <v>0.61718945620038701</v>
      </c>
    </row>
    <row r="235" spans="1:3" x14ac:dyDescent="0.2">
      <c r="A235" s="1" t="s">
        <v>236</v>
      </c>
      <c r="B235">
        <v>-0.60487789472193598</v>
      </c>
      <c r="C235">
        <v>0.60220719728479</v>
      </c>
    </row>
    <row r="236" spans="1:3" x14ac:dyDescent="0.2">
      <c r="A236" s="1" t="s">
        <v>237</v>
      </c>
      <c r="B236">
        <v>-0.55923472389469098</v>
      </c>
      <c r="C236">
        <v>0.41001067102632799</v>
      </c>
    </row>
    <row r="237" spans="1:3" x14ac:dyDescent="0.2">
      <c r="A237" s="1" t="s">
        <v>238</v>
      </c>
      <c r="B237">
        <v>-0.65569945531668306</v>
      </c>
      <c r="C237">
        <v>0.55471304934932097</v>
      </c>
    </row>
    <row r="238" spans="1:3" x14ac:dyDescent="0.2">
      <c r="A238" s="1" t="s">
        <v>239</v>
      </c>
      <c r="B238">
        <v>-0.67004769088994798</v>
      </c>
      <c r="C238">
        <v>0.42637170036723199</v>
      </c>
    </row>
    <row r="239" spans="1:3" x14ac:dyDescent="0.2">
      <c r="A239" s="1" t="s">
        <v>240</v>
      </c>
      <c r="B239">
        <v>-0.73355089283406905</v>
      </c>
      <c r="C239">
        <v>0.64960508337504397</v>
      </c>
    </row>
    <row r="240" spans="1:3" x14ac:dyDescent="0.2">
      <c r="A240" s="1" t="s">
        <v>241</v>
      </c>
      <c r="B240">
        <v>-0.52457414670275204</v>
      </c>
      <c r="C240">
        <v>0.87401484046520095</v>
      </c>
    </row>
    <row r="241" spans="1:3" x14ac:dyDescent="0.2">
      <c r="A241" s="1" t="s">
        <v>242</v>
      </c>
      <c r="B241">
        <v>-1.2094606120340701</v>
      </c>
      <c r="C241">
        <v>1.57641944937343</v>
      </c>
    </row>
    <row r="242" spans="1:3" x14ac:dyDescent="0.2">
      <c r="A242" s="1" t="s">
        <v>243</v>
      </c>
      <c r="B242">
        <v>-0.72800713563195296</v>
      </c>
      <c r="C242">
        <v>0.81102753618519097</v>
      </c>
    </row>
    <row r="243" spans="1:3" x14ac:dyDescent="0.2">
      <c r="A243" s="1" t="s">
        <v>244</v>
      </c>
      <c r="B243">
        <v>-2.0130239357653301</v>
      </c>
      <c r="C243">
        <v>1.4609111501833201</v>
      </c>
    </row>
    <row r="244" spans="1:3" x14ac:dyDescent="0.2">
      <c r="A244" s="1" t="s">
        <v>245</v>
      </c>
      <c r="B244">
        <v>-1.25932654340373</v>
      </c>
      <c r="C244">
        <v>0.92432122735160505</v>
      </c>
    </row>
    <row r="245" spans="1:3" x14ac:dyDescent="0.2">
      <c r="A245" s="1" t="s">
        <v>246</v>
      </c>
      <c r="B245">
        <v>-1.06994493026385</v>
      </c>
      <c r="C245">
        <v>2.8625844292354601</v>
      </c>
    </row>
    <row r="246" spans="1:3" x14ac:dyDescent="0.2">
      <c r="A246" s="1" t="s">
        <v>247</v>
      </c>
      <c r="B246">
        <v>-2.00991118178379</v>
      </c>
      <c r="C246">
        <v>1.5080800469656701</v>
      </c>
    </row>
    <row r="247" spans="1:3" x14ac:dyDescent="0.2">
      <c r="A247" s="1" t="s">
        <v>248</v>
      </c>
      <c r="B247">
        <v>-0.64067511720292103</v>
      </c>
      <c r="C247">
        <v>1.14804002159962</v>
      </c>
    </row>
    <row r="248" spans="1:3" x14ac:dyDescent="0.2">
      <c r="A248" s="1" t="s">
        <v>249</v>
      </c>
      <c r="B248">
        <v>-1.3761482462207799</v>
      </c>
      <c r="C248">
        <v>0.70778859459722698</v>
      </c>
    </row>
    <row r="249" spans="1:3" x14ac:dyDescent="0.2">
      <c r="A249" s="1" t="s">
        <v>250</v>
      </c>
      <c r="B249">
        <v>-0.49969919467428697</v>
      </c>
      <c r="C249">
        <v>0.33424056079133302</v>
      </c>
    </row>
    <row r="250" spans="1:3" x14ac:dyDescent="0.2">
      <c r="A250" s="1" t="s">
        <v>251</v>
      </c>
      <c r="B250">
        <v>-1.67967196880126</v>
      </c>
      <c r="C250">
        <v>0.87123006978352902</v>
      </c>
    </row>
    <row r="251" spans="1:3" x14ac:dyDescent="0.2">
      <c r="A251" s="1" t="s">
        <v>503</v>
      </c>
      <c r="B251">
        <v>-0.76154886121573095</v>
      </c>
      <c r="C251">
        <v>1.6054727223177201</v>
      </c>
    </row>
    <row r="252" spans="1:3" x14ac:dyDescent="0.2">
      <c r="A252" s="1" t="s">
        <v>504</v>
      </c>
      <c r="B252">
        <v>-0.95144838313302904</v>
      </c>
      <c r="C252">
        <v>1.34244590674508</v>
      </c>
    </row>
    <row r="253" spans="1:3" x14ac:dyDescent="0.2">
      <c r="A253" s="1" t="s">
        <v>252</v>
      </c>
      <c r="B253">
        <v>-0.64088276606211403</v>
      </c>
      <c r="C253">
        <v>0.31974341520460298</v>
      </c>
    </row>
    <row r="254" spans="1:3" x14ac:dyDescent="0.2">
      <c r="A254" s="1" t="s">
        <v>253</v>
      </c>
      <c r="B254">
        <v>-0.75673395924764497</v>
      </c>
      <c r="C254">
        <v>0.61053987765923901</v>
      </c>
    </row>
    <row r="255" spans="1:3" x14ac:dyDescent="0.2">
      <c r="A255" s="1" t="s">
        <v>254</v>
      </c>
      <c r="B255">
        <v>-1.5345156919115299</v>
      </c>
      <c r="C255">
        <v>0.74072046037355899</v>
      </c>
    </row>
    <row r="256" spans="1:3" x14ac:dyDescent="0.2">
      <c r="A256" s="1" t="s">
        <v>255</v>
      </c>
      <c r="B256">
        <v>-3.3903604865384098</v>
      </c>
      <c r="C256">
        <v>1.44398685733039</v>
      </c>
    </row>
    <row r="257" spans="1:3" x14ac:dyDescent="0.2">
      <c r="A257" s="1" t="s">
        <v>256</v>
      </c>
      <c r="B257">
        <v>-4.3333066172503303</v>
      </c>
      <c r="C257">
        <v>1.6090384028431099</v>
      </c>
    </row>
    <row r="258" spans="1:3" x14ac:dyDescent="0.2">
      <c r="A258" s="1" t="s">
        <v>257</v>
      </c>
      <c r="B258">
        <v>-3.5080629666113099</v>
      </c>
      <c r="C258">
        <v>1.35203432596734</v>
      </c>
    </row>
    <row r="259" spans="1:3" x14ac:dyDescent="0.2">
      <c r="A259" s="1" t="s">
        <v>258</v>
      </c>
      <c r="B259">
        <v>-1.1351471675828599</v>
      </c>
      <c r="C259">
        <v>1.2229685062074001</v>
      </c>
    </row>
    <row r="260" spans="1:3" x14ac:dyDescent="0.2">
      <c r="A260" s="1" t="s">
        <v>258</v>
      </c>
      <c r="B260">
        <v>-1.1351471675828599</v>
      </c>
      <c r="C260">
        <v>0.96295384706440001</v>
      </c>
    </row>
    <row r="261" spans="1:3" x14ac:dyDescent="0.2">
      <c r="A261" s="1" t="s">
        <v>259</v>
      </c>
      <c r="B261">
        <v>-1.2134459482250499</v>
      </c>
      <c r="C261">
        <v>0.62878449352978205</v>
      </c>
    </row>
    <row r="262" spans="1:3" x14ac:dyDescent="0.2">
      <c r="A262" s="1" t="s">
        <v>260</v>
      </c>
      <c r="B262">
        <v>-0.72025450256040902</v>
      </c>
      <c r="C262">
        <v>0.65714160399435095</v>
      </c>
    </row>
    <row r="263" spans="1:3" x14ac:dyDescent="0.2">
      <c r="A263" s="1" t="s">
        <v>261</v>
      </c>
      <c r="B263">
        <v>-4.9658377798460496</v>
      </c>
      <c r="C263">
        <v>1.64181408941695</v>
      </c>
    </row>
    <row r="264" spans="1:3" x14ac:dyDescent="0.2">
      <c r="A264" s="1" t="s">
        <v>262</v>
      </c>
      <c r="B264">
        <v>-0.87945725899281901</v>
      </c>
      <c r="C264">
        <v>0.71754268697605605</v>
      </c>
    </row>
    <row r="265" spans="1:3" x14ac:dyDescent="0.2">
      <c r="A265" s="1" t="s">
        <v>263</v>
      </c>
      <c r="B265">
        <v>-0.71730009267125805</v>
      </c>
      <c r="C265">
        <v>0.77700037440783698</v>
      </c>
    </row>
    <row r="266" spans="1:3" x14ac:dyDescent="0.2">
      <c r="A266" s="1" t="s">
        <v>264</v>
      </c>
      <c r="B266">
        <v>-0.80368862215683401</v>
      </c>
      <c r="C266">
        <v>1.72160362484107</v>
      </c>
    </row>
    <row r="267" spans="1:3" x14ac:dyDescent="0.2">
      <c r="A267" s="1" t="s">
        <v>265</v>
      </c>
      <c r="B267">
        <v>-0.947997629249828</v>
      </c>
      <c r="C267">
        <v>0.65727384188172999</v>
      </c>
    </row>
    <row r="268" spans="1:3" x14ac:dyDescent="0.2">
      <c r="A268" s="1" t="s">
        <v>266</v>
      </c>
      <c r="B268">
        <v>-0.99206310947891896</v>
      </c>
      <c r="C268">
        <v>1.0579414604173101</v>
      </c>
    </row>
    <row r="269" spans="1:3" x14ac:dyDescent="0.2">
      <c r="A269" s="1" t="s">
        <v>267</v>
      </c>
      <c r="B269">
        <v>-1.5414486306462301</v>
      </c>
      <c r="C269">
        <v>1.3158467124339801</v>
      </c>
    </row>
    <row r="270" spans="1:3" x14ac:dyDescent="0.2">
      <c r="A270" s="1" t="s">
        <v>268</v>
      </c>
      <c r="B270">
        <v>-1.4863992830107</v>
      </c>
      <c r="C270">
        <v>1.1541998398570401</v>
      </c>
    </row>
    <row r="271" spans="1:3" x14ac:dyDescent="0.2">
      <c r="A271" s="1" t="s">
        <v>269</v>
      </c>
      <c r="B271">
        <v>-0.52828311226455604</v>
      </c>
      <c r="C271">
        <v>1.00103821987505</v>
      </c>
    </row>
    <row r="272" spans="1:3" x14ac:dyDescent="0.2">
      <c r="A272" s="1" t="s">
        <v>270</v>
      </c>
      <c r="B272">
        <v>-0.85472643689108296</v>
      </c>
      <c r="C272">
        <v>0.57754412782683395</v>
      </c>
    </row>
    <row r="273" spans="1:3" x14ac:dyDescent="0.2">
      <c r="A273" s="1" t="s">
        <v>271</v>
      </c>
      <c r="B273">
        <v>-1.1533813752497</v>
      </c>
      <c r="C273">
        <v>1.5662261175719301</v>
      </c>
    </row>
    <row r="274" spans="1:3" x14ac:dyDescent="0.2">
      <c r="A274" s="1" t="s">
        <v>272</v>
      </c>
      <c r="B274">
        <v>-4.8502689230645597</v>
      </c>
      <c r="C274">
        <v>1.55116633189108</v>
      </c>
    </row>
    <row r="275" spans="1:3" x14ac:dyDescent="0.2">
      <c r="A275" s="1" t="s">
        <v>273</v>
      </c>
      <c r="B275">
        <v>-0.54968121786020396</v>
      </c>
      <c r="C275">
        <v>0.41426597354831002</v>
      </c>
    </row>
    <row r="276" spans="1:3" x14ac:dyDescent="0.2">
      <c r="A276" s="1" t="s">
        <v>274</v>
      </c>
      <c r="B276">
        <v>-0.58318293531638898</v>
      </c>
      <c r="C276">
        <v>0.65665654399851703</v>
      </c>
    </row>
    <row r="277" spans="1:3" x14ac:dyDescent="0.2">
      <c r="A277" s="1" t="s">
        <v>275</v>
      </c>
      <c r="B277">
        <v>-1.7981647935343701</v>
      </c>
      <c r="C277">
        <v>1.33903805929132</v>
      </c>
    </row>
    <row r="278" spans="1:3" x14ac:dyDescent="0.2">
      <c r="A278" s="1" t="s">
        <v>276</v>
      </c>
      <c r="B278">
        <v>-0.63878753498394603</v>
      </c>
      <c r="C278">
        <v>0.263458657981405</v>
      </c>
    </row>
    <row r="279" spans="1:3" x14ac:dyDescent="0.2">
      <c r="A279" s="1" t="s">
        <v>277</v>
      </c>
      <c r="B279">
        <v>-2.6930191312745499</v>
      </c>
      <c r="C279">
        <v>1.6151380117676299</v>
      </c>
    </row>
    <row r="280" spans="1:3" x14ac:dyDescent="0.2">
      <c r="A280" s="1" t="s">
        <v>278</v>
      </c>
      <c r="B280">
        <v>-1.08821902699648</v>
      </c>
      <c r="C280">
        <v>0.832574108108325</v>
      </c>
    </row>
    <row r="281" spans="1:3" x14ac:dyDescent="0.2">
      <c r="A281" s="1" t="s">
        <v>279</v>
      </c>
      <c r="B281">
        <v>-0.79318261984329297</v>
      </c>
      <c r="C281">
        <v>1.16091139173479</v>
      </c>
    </row>
    <row r="282" spans="1:3" x14ac:dyDescent="0.2">
      <c r="A282" s="1" t="s">
        <v>280</v>
      </c>
      <c r="B282">
        <v>-0.83147864894359802</v>
      </c>
      <c r="C282">
        <v>0.57094173990800601</v>
      </c>
    </row>
    <row r="283" spans="1:3" x14ac:dyDescent="0.2">
      <c r="A283" s="1" t="s">
        <v>281</v>
      </c>
      <c r="B283">
        <v>-0.66908908034611703</v>
      </c>
      <c r="C283">
        <v>1.1014283353121099</v>
      </c>
    </row>
    <row r="284" spans="1:3" x14ac:dyDescent="0.2">
      <c r="A284" s="1" t="s">
        <v>282</v>
      </c>
      <c r="B284">
        <v>-1.3685985835757599</v>
      </c>
      <c r="C284">
        <v>0.74098528361420202</v>
      </c>
    </row>
    <row r="285" spans="1:3" x14ac:dyDescent="0.2">
      <c r="A285" s="1" t="s">
        <v>283</v>
      </c>
      <c r="B285">
        <v>-1.10421313226802</v>
      </c>
      <c r="C285">
        <v>1.4878955995537799</v>
      </c>
    </row>
    <row r="286" spans="1:3" x14ac:dyDescent="0.2">
      <c r="A286" s="1" t="s">
        <v>284</v>
      </c>
      <c r="B286">
        <v>-0.81737768035313496</v>
      </c>
      <c r="C286">
        <v>0.28953539910855802</v>
      </c>
    </row>
    <row r="287" spans="1:3" x14ac:dyDescent="0.2">
      <c r="A287" s="1" t="s">
        <v>285</v>
      </c>
      <c r="B287">
        <v>-1.28723635012879</v>
      </c>
      <c r="C287">
        <v>0.65943747606494096</v>
      </c>
    </row>
    <row r="288" spans="1:3" x14ac:dyDescent="0.2">
      <c r="A288" s="1" t="s">
        <v>286</v>
      </c>
      <c r="B288">
        <v>-4.4148966178802498</v>
      </c>
      <c r="C288">
        <v>2.2072205630448298</v>
      </c>
    </row>
    <row r="289" spans="1:3" x14ac:dyDescent="0.2">
      <c r="A289" s="1" t="s">
        <v>287</v>
      </c>
      <c r="B289">
        <v>-0.86348084081667398</v>
      </c>
      <c r="C289">
        <v>0.38539946513635498</v>
      </c>
    </row>
    <row r="290" spans="1:3" x14ac:dyDescent="0.2">
      <c r="A290" s="1" t="s">
        <v>288</v>
      </c>
      <c r="B290">
        <v>-0.53356739345348303</v>
      </c>
      <c r="C290">
        <v>0.32875232950576599</v>
      </c>
    </row>
    <row r="291" spans="1:3" x14ac:dyDescent="0.2">
      <c r="A291" s="1" t="s">
        <v>289</v>
      </c>
      <c r="B291">
        <v>-1.52557370793647</v>
      </c>
      <c r="C291">
        <v>0.67787309036112298</v>
      </c>
    </row>
    <row r="292" spans="1:3" x14ac:dyDescent="0.2">
      <c r="A292" s="1" t="s">
        <v>290</v>
      </c>
      <c r="B292">
        <v>-0.78725448990078195</v>
      </c>
      <c r="C292">
        <v>1.79210078996602</v>
      </c>
    </row>
    <row r="293" spans="1:3" x14ac:dyDescent="0.2">
      <c r="A293" s="1" t="s">
        <v>291</v>
      </c>
      <c r="B293">
        <v>-0.68256940418535295</v>
      </c>
      <c r="C293">
        <v>0.390483256728275</v>
      </c>
    </row>
    <row r="294" spans="1:3" x14ac:dyDescent="0.2">
      <c r="A294" s="1" t="s">
        <v>292</v>
      </c>
      <c r="B294">
        <v>-0.76594415232050395</v>
      </c>
      <c r="C294">
        <v>0.340837034363556</v>
      </c>
    </row>
    <row r="295" spans="1:3" x14ac:dyDescent="0.2">
      <c r="A295" s="1" t="s">
        <v>293</v>
      </c>
      <c r="B295">
        <v>-0.79739647986913897</v>
      </c>
      <c r="C295">
        <v>0.92161745536456896</v>
      </c>
    </row>
    <row r="296" spans="1:3" x14ac:dyDescent="0.2">
      <c r="A296" s="1" t="s">
        <v>294</v>
      </c>
      <c r="B296">
        <v>-0.81030091095636902</v>
      </c>
      <c r="C296">
        <v>1.0300015954562001</v>
      </c>
    </row>
    <row r="297" spans="1:3" x14ac:dyDescent="0.2">
      <c r="A297" s="1" t="s">
        <v>295</v>
      </c>
      <c r="B297">
        <v>-1.5589666358401599</v>
      </c>
      <c r="C297">
        <v>0.89390788373735497</v>
      </c>
    </row>
    <row r="298" spans="1:3" x14ac:dyDescent="0.2">
      <c r="A298" s="1" t="s">
        <v>296</v>
      </c>
      <c r="B298">
        <v>-1.2240118011035701</v>
      </c>
      <c r="C298">
        <v>0.85774493088554504</v>
      </c>
    </row>
    <row r="299" spans="1:3" x14ac:dyDescent="0.2">
      <c r="A299" s="1" t="s">
        <v>297</v>
      </c>
      <c r="B299">
        <v>-0.69689144479105103</v>
      </c>
      <c r="C299">
        <v>0.85603041551470005</v>
      </c>
    </row>
    <row r="300" spans="1:3" x14ac:dyDescent="0.2">
      <c r="A300" s="1" t="s">
        <v>298</v>
      </c>
      <c r="B300">
        <v>-7.3750322759124201</v>
      </c>
      <c r="C300">
        <v>1.44852303260422</v>
      </c>
    </row>
    <row r="301" spans="1:3" x14ac:dyDescent="0.2">
      <c r="A301" s="1" t="s">
        <v>299</v>
      </c>
      <c r="B301">
        <v>-0.94587488182941504</v>
      </c>
      <c r="C301">
        <v>1.15144157042058</v>
      </c>
    </row>
    <row r="302" spans="1:3" x14ac:dyDescent="0.2">
      <c r="A302" s="1" t="s">
        <v>300</v>
      </c>
      <c r="B302">
        <v>-0.54741367904625304</v>
      </c>
      <c r="C302">
        <v>1.3617044120226001</v>
      </c>
    </row>
    <row r="303" spans="1:3" x14ac:dyDescent="0.2">
      <c r="A303" s="1" t="s">
        <v>301</v>
      </c>
      <c r="B303">
        <v>-0.50477182548061605</v>
      </c>
      <c r="C303">
        <v>0.42661509470685599</v>
      </c>
    </row>
    <row r="304" spans="1:3" x14ac:dyDescent="0.2">
      <c r="A304" s="1" t="s">
        <v>302</v>
      </c>
      <c r="B304">
        <v>-0.58895346158146999</v>
      </c>
      <c r="C304">
        <v>0.96269168357004298</v>
      </c>
    </row>
    <row r="305" spans="1:3" x14ac:dyDescent="0.2">
      <c r="A305" s="1" t="s">
        <v>303</v>
      </c>
      <c r="B305">
        <v>-0.70632838953992705</v>
      </c>
      <c r="C305">
        <v>0.281627555442857</v>
      </c>
    </row>
    <row r="306" spans="1:3" x14ac:dyDescent="0.2">
      <c r="A306" s="1" t="s">
        <v>304</v>
      </c>
      <c r="B306">
        <v>-0.66912114402638601</v>
      </c>
      <c r="C306">
        <v>0.45961451056191099</v>
      </c>
    </row>
    <row r="307" spans="1:3" x14ac:dyDescent="0.2">
      <c r="A307" s="1" t="s">
        <v>305</v>
      </c>
      <c r="B307">
        <v>-0.88958602980062795</v>
      </c>
      <c r="C307">
        <v>0.80596931087700996</v>
      </c>
    </row>
    <row r="308" spans="1:3" x14ac:dyDescent="0.2">
      <c r="A308" s="1" t="s">
        <v>306</v>
      </c>
      <c r="B308">
        <v>-0.86815238210582402</v>
      </c>
      <c r="C308">
        <v>0.81815404284287896</v>
      </c>
    </row>
    <row r="309" spans="1:3" x14ac:dyDescent="0.2">
      <c r="A309" s="1" t="s">
        <v>307</v>
      </c>
      <c r="B309">
        <v>-0.87988282569884002</v>
      </c>
      <c r="C309">
        <v>1.0075224775651701</v>
      </c>
    </row>
    <row r="310" spans="1:3" x14ac:dyDescent="0.2">
      <c r="A310" s="1" t="s">
        <v>308</v>
      </c>
      <c r="B310">
        <v>-2.25668833296759</v>
      </c>
      <c r="C310">
        <v>3.0447612019347901</v>
      </c>
    </row>
    <row r="311" spans="1:3" x14ac:dyDescent="0.2">
      <c r="A311" s="1" t="s">
        <v>309</v>
      </c>
      <c r="B311">
        <v>-2.06196142601953</v>
      </c>
      <c r="C311">
        <v>0.80783837215824905</v>
      </c>
    </row>
    <row r="312" spans="1:3" x14ac:dyDescent="0.2">
      <c r="A312" s="1" t="s">
        <v>310</v>
      </c>
      <c r="B312">
        <v>-1.60177704806799</v>
      </c>
      <c r="C312">
        <v>0.90924471638621096</v>
      </c>
    </row>
    <row r="313" spans="1:3" x14ac:dyDescent="0.2">
      <c r="A313" s="1" t="s">
        <v>311</v>
      </c>
      <c r="B313">
        <v>-3.6018031058196698</v>
      </c>
      <c r="C313">
        <v>1.3803037066417501</v>
      </c>
    </row>
    <row r="314" spans="1:3" x14ac:dyDescent="0.2">
      <c r="A314" s="1" t="s">
        <v>312</v>
      </c>
      <c r="B314" t="e">
        <f>-inf</f>
        <v>#NAME?</v>
      </c>
      <c r="C314">
        <v>1.9785888158964</v>
      </c>
    </row>
    <row r="315" spans="1:3" x14ac:dyDescent="0.2">
      <c r="A315" s="1" t="s">
        <v>313</v>
      </c>
      <c r="B315">
        <v>-1.6084849450006899</v>
      </c>
      <c r="C315">
        <v>1.3236868041134799</v>
      </c>
    </row>
    <row r="316" spans="1:3" x14ac:dyDescent="0.2">
      <c r="A316" s="1" t="s">
        <v>314</v>
      </c>
      <c r="B316">
        <v>-0.73887044192138496</v>
      </c>
      <c r="C316">
        <v>0.71784173541506102</v>
      </c>
    </row>
    <row r="317" spans="1:3" x14ac:dyDescent="0.2">
      <c r="A317" s="1" t="s">
        <v>315</v>
      </c>
      <c r="B317">
        <v>-0.836428163952746</v>
      </c>
      <c r="C317">
        <v>1.0113059594085401</v>
      </c>
    </row>
    <row r="318" spans="1:3" x14ac:dyDescent="0.2">
      <c r="A318" s="1" t="s">
        <v>316</v>
      </c>
      <c r="B318">
        <v>-1.9858862570554201</v>
      </c>
      <c r="C318">
        <v>1.78024529360573</v>
      </c>
    </row>
    <row r="319" spans="1:3" x14ac:dyDescent="0.2">
      <c r="A319" s="1" t="s">
        <v>317</v>
      </c>
      <c r="B319">
        <v>-0.65201103680136796</v>
      </c>
      <c r="C319">
        <v>0.81236761652978096</v>
      </c>
    </row>
    <row r="320" spans="1:3" x14ac:dyDescent="0.2">
      <c r="A320" s="1" t="s">
        <v>318</v>
      </c>
      <c r="B320">
        <v>-3.72312206588331</v>
      </c>
      <c r="C320">
        <v>1.3629957584490699</v>
      </c>
    </row>
    <row r="321" spans="1:3" x14ac:dyDescent="0.2">
      <c r="A321" s="1" t="s">
        <v>319</v>
      </c>
      <c r="B321">
        <v>-0.82118864551885995</v>
      </c>
      <c r="C321">
        <v>0.75702660238219799</v>
      </c>
    </row>
    <row r="322" spans="1:3" x14ac:dyDescent="0.2">
      <c r="A322" s="1" t="s">
        <v>320</v>
      </c>
      <c r="B322">
        <v>-0.97230991402621303</v>
      </c>
      <c r="C322">
        <v>1.2664204471785301</v>
      </c>
    </row>
    <row r="323" spans="1:3" x14ac:dyDescent="0.2">
      <c r="A323" s="1" t="s">
        <v>321</v>
      </c>
      <c r="B323">
        <v>-2.0509161629909798</v>
      </c>
      <c r="C323">
        <v>1.0709283821872799</v>
      </c>
    </row>
    <row r="324" spans="1:3" x14ac:dyDescent="0.2">
      <c r="A324" s="1" t="s">
        <v>322</v>
      </c>
      <c r="B324">
        <v>-0.81403574135411505</v>
      </c>
      <c r="C324">
        <v>0.425631287844352</v>
      </c>
    </row>
    <row r="325" spans="1:3" x14ac:dyDescent="0.2">
      <c r="A325" s="1" t="s">
        <v>323</v>
      </c>
      <c r="B325">
        <v>-0.88506171588021898</v>
      </c>
      <c r="C325">
        <v>1.7182478173398901</v>
      </c>
    </row>
    <row r="326" spans="1:3" x14ac:dyDescent="0.2">
      <c r="A326" s="1" t="s">
        <v>324</v>
      </c>
      <c r="B326">
        <v>-1.7383244876033801</v>
      </c>
      <c r="C326">
        <v>0.64596225825974796</v>
      </c>
    </row>
    <row r="327" spans="1:3" x14ac:dyDescent="0.2">
      <c r="A327" s="1" t="s">
        <v>325</v>
      </c>
      <c r="B327">
        <v>-1.0540847837007099</v>
      </c>
      <c r="C327">
        <v>0.63101834355647102</v>
      </c>
    </row>
    <row r="328" spans="1:3" x14ac:dyDescent="0.2">
      <c r="A328" s="1" t="s">
        <v>326</v>
      </c>
      <c r="B328">
        <v>-0.792147062440267</v>
      </c>
      <c r="C328">
        <v>0.87471714147782897</v>
      </c>
    </row>
    <row r="329" spans="1:3" x14ac:dyDescent="0.2">
      <c r="A329" s="1" t="s">
        <v>327</v>
      </c>
      <c r="B329">
        <v>-0.83280527363025203</v>
      </c>
      <c r="C329">
        <v>0.61483325474703299</v>
      </c>
    </row>
    <row r="330" spans="1:3" x14ac:dyDescent="0.2">
      <c r="A330" s="1" t="s">
        <v>328</v>
      </c>
      <c r="B330">
        <v>-0.47816259798545702</v>
      </c>
      <c r="C330">
        <v>1.40431599333197</v>
      </c>
    </row>
    <row r="331" spans="1:3" x14ac:dyDescent="0.2">
      <c r="A331" s="1" t="s">
        <v>329</v>
      </c>
      <c r="B331">
        <v>-3.3295608395048601</v>
      </c>
      <c r="C331">
        <v>2.69222907135231</v>
      </c>
    </row>
    <row r="332" spans="1:3" x14ac:dyDescent="0.2">
      <c r="A332" s="1" t="s">
        <v>330</v>
      </c>
      <c r="B332">
        <v>-0.72642964518883402</v>
      </c>
      <c r="C332">
        <v>0.49438763045533701</v>
      </c>
    </row>
    <row r="333" spans="1:3" x14ac:dyDescent="0.2">
      <c r="A333" s="1" t="s">
        <v>331</v>
      </c>
      <c r="B333">
        <v>-0.75664584850963501</v>
      </c>
      <c r="C333">
        <v>0.56360869503120903</v>
      </c>
    </row>
    <row r="334" spans="1:3" x14ac:dyDescent="0.2">
      <c r="A334" s="1" t="s">
        <v>332</v>
      </c>
      <c r="B334">
        <v>-0.78876219980164897</v>
      </c>
      <c r="C334">
        <v>0.740448193728238</v>
      </c>
    </row>
    <row r="335" spans="1:3" x14ac:dyDescent="0.2">
      <c r="A335" s="1" t="s">
        <v>333</v>
      </c>
      <c r="B335">
        <v>-0.52453503360599496</v>
      </c>
      <c r="C335">
        <v>0.40611557537523202</v>
      </c>
    </row>
    <row r="336" spans="1:3" x14ac:dyDescent="0.2">
      <c r="A336" s="1" t="s">
        <v>334</v>
      </c>
      <c r="B336">
        <v>-1.6383264493582299</v>
      </c>
      <c r="C336">
        <v>0.74027081739542899</v>
      </c>
    </row>
    <row r="337" spans="1:3" x14ac:dyDescent="0.2">
      <c r="A337" s="1" t="s">
        <v>335</v>
      </c>
      <c r="B337">
        <v>-0.59498201077398205</v>
      </c>
      <c r="C337">
        <v>0.30319395276786898</v>
      </c>
    </row>
    <row r="338" spans="1:3" x14ac:dyDescent="0.2">
      <c r="A338" s="1" t="s">
        <v>336</v>
      </c>
      <c r="B338">
        <v>-1.4220159990818899</v>
      </c>
      <c r="C338">
        <v>1.5309945643729901</v>
      </c>
    </row>
    <row r="339" spans="1:3" x14ac:dyDescent="0.2">
      <c r="A339" s="1" t="s">
        <v>337</v>
      </c>
      <c r="B339">
        <v>-1.1380943637288401</v>
      </c>
      <c r="C339">
        <v>0.67052729006172196</v>
      </c>
    </row>
    <row r="340" spans="1:3" x14ac:dyDescent="0.2">
      <c r="A340" s="1" t="s">
        <v>338</v>
      </c>
      <c r="B340">
        <v>-0.86347162104553399</v>
      </c>
      <c r="C340">
        <v>1.5668808954543501</v>
      </c>
    </row>
    <row r="341" spans="1:3" x14ac:dyDescent="0.2">
      <c r="A341" s="1" t="s">
        <v>339</v>
      </c>
      <c r="B341">
        <v>-0.59506661762034996</v>
      </c>
      <c r="C341">
        <v>0.48209040466626502</v>
      </c>
    </row>
    <row r="342" spans="1:3" x14ac:dyDescent="0.2">
      <c r="A342" s="1" t="s">
        <v>340</v>
      </c>
      <c r="B342">
        <v>-0.85788630040479996</v>
      </c>
      <c r="C342">
        <v>0.47103008207555103</v>
      </c>
    </row>
    <row r="343" spans="1:3" x14ac:dyDescent="0.2">
      <c r="A343" s="1" t="s">
        <v>341</v>
      </c>
      <c r="B343">
        <v>-1.11446306573424</v>
      </c>
      <c r="C343">
        <v>1.2405285180174499</v>
      </c>
    </row>
    <row r="344" spans="1:3" x14ac:dyDescent="0.2">
      <c r="A344" s="1" t="s">
        <v>342</v>
      </c>
      <c r="B344">
        <v>-0.50764910961316001</v>
      </c>
      <c r="C344">
        <v>1.16448743156194</v>
      </c>
    </row>
    <row r="345" spans="1:3" x14ac:dyDescent="0.2">
      <c r="A345" s="1" t="s">
        <v>343</v>
      </c>
      <c r="B345">
        <v>-0.71490959722980496</v>
      </c>
      <c r="C345">
        <v>0.53954328517330596</v>
      </c>
    </row>
    <row r="346" spans="1:3" x14ac:dyDescent="0.2">
      <c r="A346" s="1" t="s">
        <v>344</v>
      </c>
      <c r="B346">
        <v>-0.71785507583379504</v>
      </c>
      <c r="C346">
        <v>0.45822563480088502</v>
      </c>
    </row>
    <row r="347" spans="1:3" x14ac:dyDescent="0.2">
      <c r="A347" s="1" t="s">
        <v>345</v>
      </c>
      <c r="B347">
        <v>-0.55084175074595698</v>
      </c>
      <c r="C347">
        <v>1.00568544833665</v>
      </c>
    </row>
    <row r="348" spans="1:3" x14ac:dyDescent="0.2">
      <c r="A348" s="1" t="s">
        <v>346</v>
      </c>
      <c r="B348">
        <v>-1.0906653154672299</v>
      </c>
      <c r="C348">
        <v>0.68695291729420205</v>
      </c>
    </row>
    <row r="349" spans="1:3" x14ac:dyDescent="0.2">
      <c r="A349" s="1" t="s">
        <v>347</v>
      </c>
      <c r="B349">
        <v>-1.24275601440584</v>
      </c>
      <c r="C349">
        <v>0.91956812888110195</v>
      </c>
    </row>
    <row r="350" spans="1:3" x14ac:dyDescent="0.2">
      <c r="A350" s="1" t="s">
        <v>348</v>
      </c>
      <c r="B350">
        <v>-1.1443514869379301</v>
      </c>
      <c r="C350">
        <v>0.99017849404691205</v>
      </c>
    </row>
    <row r="351" spans="1:3" x14ac:dyDescent="0.2">
      <c r="A351" s="1" t="s">
        <v>349</v>
      </c>
      <c r="B351">
        <v>-1.01276939153995</v>
      </c>
      <c r="C351">
        <v>0.59277092423558797</v>
      </c>
    </row>
    <row r="352" spans="1:3" x14ac:dyDescent="0.2">
      <c r="A352" s="1" t="s">
        <v>350</v>
      </c>
      <c r="B352">
        <v>-0.51905557071686204</v>
      </c>
      <c r="C352">
        <v>0.26891596208049701</v>
      </c>
    </row>
    <row r="353" spans="1:3" x14ac:dyDescent="0.2">
      <c r="A353" s="1" t="s">
        <v>351</v>
      </c>
      <c r="B353">
        <v>-1.31689191450111</v>
      </c>
      <c r="C353">
        <v>0.44588977513706701</v>
      </c>
    </row>
    <row r="354" spans="1:3" x14ac:dyDescent="0.2">
      <c r="A354" s="1" t="s">
        <v>352</v>
      </c>
      <c r="B354">
        <v>-0.48920272679117199</v>
      </c>
      <c r="C354">
        <v>1.33925802508021</v>
      </c>
    </row>
    <row r="355" spans="1:3" x14ac:dyDescent="0.2">
      <c r="A355" s="1" t="s">
        <v>353</v>
      </c>
      <c r="B355">
        <v>-0.89171809678329395</v>
      </c>
      <c r="C355">
        <v>1.84729088274539</v>
      </c>
    </row>
    <row r="356" spans="1:3" x14ac:dyDescent="0.2">
      <c r="A356" s="1" t="s">
        <v>354</v>
      </c>
      <c r="B356">
        <v>-0.88989822418068498</v>
      </c>
      <c r="C356">
        <v>0.94678255547610801</v>
      </c>
    </row>
    <row r="357" spans="1:3" x14ac:dyDescent="0.2">
      <c r="A357" s="1" t="s">
        <v>355</v>
      </c>
      <c r="B357">
        <v>-1.10275474866885</v>
      </c>
      <c r="C357">
        <v>1.3196917542334501</v>
      </c>
    </row>
    <row r="358" spans="1:3" x14ac:dyDescent="0.2">
      <c r="A358" s="1" t="s">
        <v>356</v>
      </c>
      <c r="B358">
        <v>-1.10077114393127</v>
      </c>
      <c r="C358">
        <v>1.1846303209786699</v>
      </c>
    </row>
    <row r="359" spans="1:3" x14ac:dyDescent="0.2">
      <c r="A359" s="1" t="s">
        <v>357</v>
      </c>
      <c r="B359">
        <v>-0.53167076160923499</v>
      </c>
      <c r="C359">
        <v>0.237382366887638</v>
      </c>
    </row>
    <row r="360" spans="1:3" x14ac:dyDescent="0.2">
      <c r="A360" s="1" t="s">
        <v>358</v>
      </c>
      <c r="B360">
        <v>-0.68325397388967901</v>
      </c>
      <c r="C360">
        <v>0.39339113950720001</v>
      </c>
    </row>
    <row r="361" spans="1:3" x14ac:dyDescent="0.2">
      <c r="A361" s="1" t="s">
        <v>359</v>
      </c>
      <c r="B361">
        <v>-0.81320565270103695</v>
      </c>
      <c r="C361">
        <v>0.27255746433783601</v>
      </c>
    </row>
    <row r="362" spans="1:3" x14ac:dyDescent="0.2">
      <c r="A362" s="1" t="s">
        <v>360</v>
      </c>
      <c r="B362">
        <v>-1.0336167946736099</v>
      </c>
      <c r="C362">
        <v>1.25879547876603</v>
      </c>
    </row>
    <row r="363" spans="1:3" x14ac:dyDescent="0.2">
      <c r="A363" s="1" t="s">
        <v>361</v>
      </c>
      <c r="B363">
        <v>-0.761986395377381</v>
      </c>
      <c r="C363">
        <v>0.29180674433117698</v>
      </c>
    </row>
    <row r="364" spans="1:3" x14ac:dyDescent="0.2">
      <c r="A364" s="1" t="s">
        <v>362</v>
      </c>
      <c r="B364">
        <v>-1.0067993371953201</v>
      </c>
      <c r="C364">
        <v>1.5438649193513001</v>
      </c>
    </row>
    <row r="365" spans="1:3" x14ac:dyDescent="0.2">
      <c r="A365" s="1" t="s">
        <v>363</v>
      </c>
      <c r="B365">
        <v>-0.96196398303827702</v>
      </c>
      <c r="C365">
        <v>1.7165080574337599</v>
      </c>
    </row>
    <row r="366" spans="1:3" x14ac:dyDescent="0.2">
      <c r="A366" s="1" t="s">
        <v>364</v>
      </c>
      <c r="B366">
        <v>-1.02068503078853</v>
      </c>
      <c r="C366">
        <v>0.35321116064576003</v>
      </c>
    </row>
    <row r="367" spans="1:3" x14ac:dyDescent="0.2">
      <c r="A367" s="1" t="s">
        <v>365</v>
      </c>
      <c r="B367">
        <v>-1.0336306781520199</v>
      </c>
      <c r="C367">
        <v>0.672487151091822</v>
      </c>
    </row>
    <row r="368" spans="1:3" x14ac:dyDescent="0.2">
      <c r="A368" s="1" t="s">
        <v>366</v>
      </c>
      <c r="B368">
        <v>-1.5289752721966801</v>
      </c>
      <c r="C368">
        <v>1.5133473366122201</v>
      </c>
    </row>
    <row r="369" spans="1:3" x14ac:dyDescent="0.2">
      <c r="A369" s="1" t="s">
        <v>367</v>
      </c>
      <c r="B369">
        <v>-0.66107488218308796</v>
      </c>
      <c r="C369">
        <v>0.79727862033808305</v>
      </c>
    </row>
    <row r="370" spans="1:3" x14ac:dyDescent="0.2">
      <c r="A370" s="1" t="s">
        <v>368</v>
      </c>
      <c r="B370">
        <v>-0.66226593200140005</v>
      </c>
      <c r="C370">
        <v>0.97093673272679104</v>
      </c>
    </row>
    <row r="371" spans="1:3" x14ac:dyDescent="0.2">
      <c r="A371" s="1" t="s">
        <v>369</v>
      </c>
      <c r="B371">
        <v>-5.5849854286125602</v>
      </c>
      <c r="C371">
        <v>1.99068743786492</v>
      </c>
    </row>
    <row r="372" spans="1:3" x14ac:dyDescent="0.2">
      <c r="A372" s="1" t="s">
        <v>370</v>
      </c>
      <c r="B372">
        <v>-0.46365432409900298</v>
      </c>
      <c r="C372">
        <v>0.56070018715050296</v>
      </c>
    </row>
    <row r="373" spans="1:3" x14ac:dyDescent="0.2">
      <c r="A373" s="1" t="s">
        <v>371</v>
      </c>
      <c r="B373">
        <v>-0.69545178057992396</v>
      </c>
      <c r="C373">
        <v>0.33594809373792101</v>
      </c>
    </row>
    <row r="374" spans="1:3" x14ac:dyDescent="0.2">
      <c r="A374" s="1" t="s">
        <v>372</v>
      </c>
      <c r="B374">
        <v>-1.1217936486871201</v>
      </c>
      <c r="C374">
        <v>3.0290424072823199</v>
      </c>
    </row>
    <row r="375" spans="1:3" x14ac:dyDescent="0.2">
      <c r="A375" s="1" t="s">
        <v>373</v>
      </c>
      <c r="B375">
        <v>-2.2255949687649501</v>
      </c>
      <c r="C375">
        <v>1.57235782338132</v>
      </c>
    </row>
    <row r="376" spans="1:3" x14ac:dyDescent="0.2">
      <c r="A376" s="1" t="s">
        <v>374</v>
      </c>
      <c r="B376">
        <v>-2.2006710004387502</v>
      </c>
      <c r="C376">
        <v>0.69696206744873601</v>
      </c>
    </row>
    <row r="377" spans="1:3" x14ac:dyDescent="0.2">
      <c r="A377" s="1" t="s">
        <v>375</v>
      </c>
      <c r="B377">
        <v>-1.2869541044194099</v>
      </c>
      <c r="C377">
        <v>0.99093527458318398</v>
      </c>
    </row>
    <row r="378" spans="1:3" x14ac:dyDescent="0.2">
      <c r="A378" s="1" t="s">
        <v>376</v>
      </c>
      <c r="B378">
        <v>-0.61745671779363098</v>
      </c>
      <c r="C378">
        <v>0.63617703111954804</v>
      </c>
    </row>
    <row r="379" spans="1:3" x14ac:dyDescent="0.2">
      <c r="A379" s="1" t="s">
        <v>505</v>
      </c>
      <c r="B379">
        <v>-1.7725610346535501</v>
      </c>
      <c r="C379">
        <v>1.18836064218738</v>
      </c>
    </row>
    <row r="380" spans="1:3" x14ac:dyDescent="0.2">
      <c r="A380" s="1" t="s">
        <v>377</v>
      </c>
      <c r="B380">
        <v>-0.76436308134245201</v>
      </c>
      <c r="C380">
        <v>1.24520426589887</v>
      </c>
    </row>
    <row r="381" spans="1:3" x14ac:dyDescent="0.2">
      <c r="A381" s="1" t="s">
        <v>378</v>
      </c>
      <c r="B381">
        <v>-0.92073859056540697</v>
      </c>
      <c r="C381">
        <v>0.796253184495053</v>
      </c>
    </row>
    <row r="382" spans="1:3" x14ac:dyDescent="0.2">
      <c r="A382" s="1" t="s">
        <v>379</v>
      </c>
      <c r="B382">
        <v>-1.33633589569613</v>
      </c>
      <c r="C382">
        <v>0.95484213368084003</v>
      </c>
    </row>
    <row r="383" spans="1:3" x14ac:dyDescent="0.2">
      <c r="A383" s="1" t="s">
        <v>380</v>
      </c>
      <c r="B383">
        <v>-5.9261098692391601</v>
      </c>
      <c r="C383">
        <v>1.6692364500144801</v>
      </c>
    </row>
    <row r="384" spans="1:3" x14ac:dyDescent="0.2">
      <c r="A384" s="1" t="s">
        <v>381</v>
      </c>
      <c r="B384">
        <v>-2.6759418821184999</v>
      </c>
      <c r="C384">
        <v>1.6016322222758399</v>
      </c>
    </row>
    <row r="385" spans="1:3" x14ac:dyDescent="0.2">
      <c r="A385" s="1" t="s">
        <v>382</v>
      </c>
      <c r="B385">
        <v>-1.05197315290147</v>
      </c>
      <c r="C385">
        <v>0.39284718296378002</v>
      </c>
    </row>
    <row r="386" spans="1:3" x14ac:dyDescent="0.2">
      <c r="A386" s="1" t="s">
        <v>383</v>
      </c>
      <c r="B386">
        <v>-1.2380735460277701</v>
      </c>
      <c r="C386">
        <v>0.99982908111124702</v>
      </c>
    </row>
    <row r="387" spans="1:3" x14ac:dyDescent="0.2">
      <c r="A387" s="1" t="s">
        <v>384</v>
      </c>
      <c r="B387">
        <v>-0.77641129996194402</v>
      </c>
      <c r="C387">
        <v>0.67897550334907297</v>
      </c>
    </row>
    <row r="388" spans="1:3" x14ac:dyDescent="0.2">
      <c r="A388" s="1" t="s">
        <v>385</v>
      </c>
      <c r="B388">
        <v>-0.739021247498025</v>
      </c>
      <c r="C388">
        <v>1.0196825280624999</v>
      </c>
    </row>
    <row r="389" spans="1:3" x14ac:dyDescent="0.2">
      <c r="A389" s="1" t="s">
        <v>386</v>
      </c>
      <c r="B389">
        <v>-0.59805417881780398</v>
      </c>
      <c r="C389">
        <v>1.06878235047259</v>
      </c>
    </row>
    <row r="390" spans="1:3" x14ac:dyDescent="0.2">
      <c r="A390" s="1" t="s">
        <v>387</v>
      </c>
      <c r="B390">
        <v>-2.0592950226559399</v>
      </c>
      <c r="C390">
        <v>1.3448549152884599</v>
      </c>
    </row>
    <row r="391" spans="1:3" x14ac:dyDescent="0.2">
      <c r="A391" s="1" t="s">
        <v>388</v>
      </c>
      <c r="B391">
        <v>-1.5227329275113399</v>
      </c>
      <c r="C391">
        <v>0.78069411469945404</v>
      </c>
    </row>
    <row r="392" spans="1:3" x14ac:dyDescent="0.2">
      <c r="A392" s="1" t="s">
        <v>389</v>
      </c>
      <c r="B392">
        <v>-0.95857439845848702</v>
      </c>
      <c r="C392">
        <v>1.1782180610967801</v>
      </c>
    </row>
    <row r="393" spans="1:3" x14ac:dyDescent="0.2">
      <c r="A393" s="1" t="s">
        <v>390</v>
      </c>
      <c r="B393">
        <v>-1.3622545540202</v>
      </c>
      <c r="C393">
        <v>0.72365192422845903</v>
      </c>
    </row>
    <row r="394" spans="1:3" x14ac:dyDescent="0.2">
      <c r="A394" s="1" t="s">
        <v>391</v>
      </c>
      <c r="B394">
        <v>-3.0858284873852302</v>
      </c>
      <c r="C394">
        <v>1.5857657108357399</v>
      </c>
    </row>
    <row r="395" spans="1:3" x14ac:dyDescent="0.2">
      <c r="A395" s="1" t="s">
        <v>392</v>
      </c>
      <c r="B395">
        <v>-1.59686795401267</v>
      </c>
      <c r="C395">
        <v>1.83678486599017</v>
      </c>
    </row>
    <row r="396" spans="1:3" x14ac:dyDescent="0.2">
      <c r="A396" s="1" t="s">
        <v>393</v>
      </c>
      <c r="B396">
        <v>-0.62057822459343304</v>
      </c>
      <c r="C396">
        <v>0.71170804858476999</v>
      </c>
    </row>
    <row r="397" spans="1:3" x14ac:dyDescent="0.2">
      <c r="A397" s="1" t="s">
        <v>394</v>
      </c>
      <c r="B397">
        <v>-2.83939541076795</v>
      </c>
      <c r="C397">
        <v>1.2562995701448001</v>
      </c>
    </row>
    <row r="398" spans="1:3" x14ac:dyDescent="0.2">
      <c r="A398" s="1" t="s">
        <v>395</v>
      </c>
      <c r="B398">
        <v>-0.70866146659777196</v>
      </c>
      <c r="C398">
        <v>1.42189410279033</v>
      </c>
    </row>
    <row r="399" spans="1:3" x14ac:dyDescent="0.2">
      <c r="A399" s="1" t="s">
        <v>396</v>
      </c>
      <c r="B399">
        <v>-0.64482377911940303</v>
      </c>
      <c r="C399">
        <v>0.69170763184749096</v>
      </c>
    </row>
    <row r="400" spans="1:3" x14ac:dyDescent="0.2">
      <c r="A400" s="1" t="s">
        <v>397</v>
      </c>
      <c r="B400">
        <v>-4.9503291085337198</v>
      </c>
      <c r="C400">
        <v>1.6891217132557601</v>
      </c>
    </row>
    <row r="401" spans="1:3" x14ac:dyDescent="0.2">
      <c r="A401" s="1" t="s">
        <v>398</v>
      </c>
      <c r="B401">
        <v>-0.49090284968449399</v>
      </c>
      <c r="C401">
        <v>1.0999787019401099</v>
      </c>
    </row>
    <row r="402" spans="1:3" x14ac:dyDescent="0.2">
      <c r="A402" s="1" t="s">
        <v>399</v>
      </c>
      <c r="B402">
        <v>-1.5949526537424099</v>
      </c>
      <c r="C402">
        <v>1.0369138931611499</v>
      </c>
    </row>
    <row r="403" spans="1:3" x14ac:dyDescent="0.2">
      <c r="A403" s="1" t="s">
        <v>400</v>
      </c>
      <c r="B403">
        <v>-7.9318328907507798</v>
      </c>
      <c r="C403">
        <v>2.0345141875511499</v>
      </c>
    </row>
    <row r="404" spans="1:3" x14ac:dyDescent="0.2">
      <c r="A404" s="1" t="s">
        <v>401</v>
      </c>
      <c r="B404">
        <v>-3.5178661956205199</v>
      </c>
      <c r="C404">
        <v>1.4348022026415801</v>
      </c>
    </row>
    <row r="405" spans="1:3" x14ac:dyDescent="0.2">
      <c r="A405" s="1" t="s">
        <v>402</v>
      </c>
      <c r="B405">
        <v>-0.53790315220368001</v>
      </c>
      <c r="C405">
        <v>1.0623239644768101</v>
      </c>
    </row>
    <row r="406" spans="1:3" x14ac:dyDescent="0.2">
      <c r="A406" s="1" t="s">
        <v>403</v>
      </c>
      <c r="B406">
        <v>-1.4904188931345299</v>
      </c>
      <c r="C406">
        <v>1.21124802089623</v>
      </c>
    </row>
    <row r="407" spans="1:3" x14ac:dyDescent="0.2">
      <c r="A407" s="1" t="s">
        <v>404</v>
      </c>
      <c r="B407">
        <v>-3.3369610790304902</v>
      </c>
      <c r="C407">
        <v>1.5132994400855799</v>
      </c>
    </row>
    <row r="408" spans="1:3" x14ac:dyDescent="0.2">
      <c r="A408" s="1" t="s">
        <v>405</v>
      </c>
      <c r="B408">
        <v>-6.5425288745100403</v>
      </c>
      <c r="C408">
        <v>1.91401674177951</v>
      </c>
    </row>
    <row r="409" spans="1:3" x14ac:dyDescent="0.2">
      <c r="A409" s="1" t="s">
        <v>406</v>
      </c>
      <c r="B409">
        <v>-0.851569081508595</v>
      </c>
      <c r="C409">
        <v>1.6910414245411001</v>
      </c>
    </row>
    <row r="410" spans="1:3" x14ac:dyDescent="0.2">
      <c r="A410" s="1" t="s">
        <v>407</v>
      </c>
      <c r="B410">
        <v>-1.1875384769305299</v>
      </c>
      <c r="C410">
        <v>0.44959773473954501</v>
      </c>
    </row>
    <row r="411" spans="1:3" x14ac:dyDescent="0.2">
      <c r="A411" s="1" t="s">
        <v>408</v>
      </c>
      <c r="B411">
        <v>-0.79739758231715996</v>
      </c>
      <c r="C411">
        <v>0.55945342127891895</v>
      </c>
    </row>
    <row r="412" spans="1:3" x14ac:dyDescent="0.2">
      <c r="A412" s="1" t="s">
        <v>409</v>
      </c>
      <c r="B412">
        <v>-0.483545309075323</v>
      </c>
      <c r="C412">
        <v>0.475167530638887</v>
      </c>
    </row>
    <row r="413" spans="1:3" x14ac:dyDescent="0.2">
      <c r="A413" s="1" t="s">
        <v>410</v>
      </c>
      <c r="B413">
        <v>-0.87331497508411204</v>
      </c>
      <c r="C413">
        <v>1.5657584703506</v>
      </c>
    </row>
    <row r="414" spans="1:3" x14ac:dyDescent="0.2">
      <c r="A414" s="1" t="s">
        <v>411</v>
      </c>
      <c r="B414">
        <v>-1.4559941059141901</v>
      </c>
      <c r="C414">
        <v>0.97923982113132402</v>
      </c>
    </row>
    <row r="415" spans="1:3" x14ac:dyDescent="0.2">
      <c r="A415" s="1" t="s">
        <v>412</v>
      </c>
      <c r="B415">
        <v>-1.55641072678144</v>
      </c>
      <c r="C415">
        <v>1.7302496647527399</v>
      </c>
    </row>
    <row r="416" spans="1:3" x14ac:dyDescent="0.2">
      <c r="A416" s="1" t="s">
        <v>413</v>
      </c>
      <c r="B416">
        <v>-5.0976241852683701</v>
      </c>
      <c r="C416">
        <v>1.5469417977273501</v>
      </c>
    </row>
    <row r="417" spans="1:3" x14ac:dyDescent="0.2">
      <c r="A417" s="1" t="s">
        <v>414</v>
      </c>
      <c r="B417">
        <v>-0.96592129769817603</v>
      </c>
      <c r="C417">
        <v>1.09767292878168</v>
      </c>
    </row>
    <row r="418" spans="1:3" x14ac:dyDescent="0.2">
      <c r="A418" s="1" t="s">
        <v>415</v>
      </c>
      <c r="B418">
        <v>-0.81423020424263004</v>
      </c>
      <c r="C418">
        <v>0.72833237671523099</v>
      </c>
    </row>
    <row r="419" spans="1:3" x14ac:dyDescent="0.2">
      <c r="A419" s="1" t="s">
        <v>416</v>
      </c>
      <c r="B419">
        <v>-0.65569574389511898</v>
      </c>
      <c r="C419">
        <v>1.2576312176231399</v>
      </c>
    </row>
    <row r="420" spans="1:3" x14ac:dyDescent="0.2">
      <c r="A420" s="1" t="s">
        <v>417</v>
      </c>
      <c r="B420">
        <v>-0.87626956614329499</v>
      </c>
      <c r="C420">
        <v>0.36462719801680499</v>
      </c>
    </row>
    <row r="421" spans="1:3" x14ac:dyDescent="0.2">
      <c r="A421" s="1" t="s">
        <v>418</v>
      </c>
      <c r="B421">
        <v>-0.77541406392738099</v>
      </c>
      <c r="C421">
        <v>1.9731220097240201</v>
      </c>
    </row>
    <row r="422" spans="1:3" x14ac:dyDescent="0.2">
      <c r="A422" s="1" t="s">
        <v>419</v>
      </c>
      <c r="B422">
        <v>-0.73235864840895004</v>
      </c>
      <c r="C422">
        <v>1.2973094341698499</v>
      </c>
    </row>
    <row r="423" spans="1:3" x14ac:dyDescent="0.2">
      <c r="A423" s="1" t="s">
        <v>420</v>
      </c>
      <c r="B423">
        <v>-0.71024184513699196</v>
      </c>
      <c r="C423">
        <v>0.34714664416922197</v>
      </c>
    </row>
    <row r="424" spans="1:3" x14ac:dyDescent="0.2">
      <c r="A424" s="1" t="s">
        <v>421</v>
      </c>
      <c r="B424">
        <v>-0.470125771040387</v>
      </c>
      <c r="C424">
        <v>0.960525114819754</v>
      </c>
    </row>
    <row r="425" spans="1:3" x14ac:dyDescent="0.2">
      <c r="A425" s="1" t="s">
        <v>422</v>
      </c>
      <c r="B425">
        <v>-0.81237074540769005</v>
      </c>
      <c r="C425">
        <v>1.00618735631963</v>
      </c>
    </row>
    <row r="426" spans="1:3" x14ac:dyDescent="0.2">
      <c r="A426" s="1" t="s">
        <v>423</v>
      </c>
      <c r="B426">
        <v>-0.49031434867732099</v>
      </c>
      <c r="C426">
        <v>0.89668036794668504</v>
      </c>
    </row>
    <row r="427" spans="1:3" x14ac:dyDescent="0.2">
      <c r="A427" s="1" t="s">
        <v>424</v>
      </c>
      <c r="B427">
        <v>-1.40271957078475</v>
      </c>
      <c r="C427">
        <v>0.75450954852822905</v>
      </c>
    </row>
    <row r="428" spans="1:3" x14ac:dyDescent="0.2">
      <c r="A428" s="1" t="s">
        <v>425</v>
      </c>
      <c r="B428">
        <v>-0.55566120617529502</v>
      </c>
      <c r="C428">
        <v>0.277701944643853</v>
      </c>
    </row>
    <row r="429" spans="1:3" x14ac:dyDescent="0.2">
      <c r="A429" s="1" t="s">
        <v>426</v>
      </c>
      <c r="B429">
        <v>-1.11965419825795</v>
      </c>
      <c r="C429">
        <v>1.3446679747414101</v>
      </c>
    </row>
    <row r="430" spans="1:3" x14ac:dyDescent="0.2">
      <c r="A430" s="1" t="s">
        <v>427</v>
      </c>
      <c r="B430">
        <v>-0.986409212511973</v>
      </c>
      <c r="C430">
        <v>0.914290160248178</v>
      </c>
    </row>
    <row r="431" spans="1:3" x14ac:dyDescent="0.2">
      <c r="A431" s="1" t="s">
        <v>428</v>
      </c>
      <c r="B431">
        <v>-1.06278806584246</v>
      </c>
      <c r="C431">
        <v>0.90936622647625898</v>
      </c>
    </row>
    <row r="432" spans="1:3" x14ac:dyDescent="0.2">
      <c r="A432" s="1" t="s">
        <v>429</v>
      </c>
      <c r="B432">
        <v>-1.27977812866731</v>
      </c>
      <c r="C432">
        <v>0.70734618957621498</v>
      </c>
    </row>
    <row r="433" spans="1:3" x14ac:dyDescent="0.2">
      <c r="A433" s="1" t="s">
        <v>430</v>
      </c>
      <c r="B433">
        <v>-0.62834804791132604</v>
      </c>
      <c r="C433">
        <v>0.399234207502769</v>
      </c>
    </row>
    <row r="434" spans="1:3" x14ac:dyDescent="0.2">
      <c r="A434" s="1" t="s">
        <v>431</v>
      </c>
      <c r="B434">
        <v>-2.5705613031389398</v>
      </c>
      <c r="C434">
        <v>1.6130929292737499</v>
      </c>
    </row>
    <row r="435" spans="1:3" x14ac:dyDescent="0.2">
      <c r="A435" s="1" t="s">
        <v>432</v>
      </c>
      <c r="B435">
        <v>-0.841685238131054</v>
      </c>
      <c r="C435">
        <v>0.58663593121077695</v>
      </c>
    </row>
    <row r="436" spans="1:3" x14ac:dyDescent="0.2">
      <c r="A436" s="1" t="s">
        <v>433</v>
      </c>
      <c r="B436">
        <v>-0.82235304450081204</v>
      </c>
      <c r="C436">
        <v>0.95747292911104498</v>
      </c>
    </row>
    <row r="437" spans="1:3" x14ac:dyDescent="0.2">
      <c r="A437" s="1" t="s">
        <v>434</v>
      </c>
      <c r="B437">
        <v>-1.7388647026205999</v>
      </c>
      <c r="C437">
        <v>1.4332568294276899</v>
      </c>
    </row>
    <row r="438" spans="1:3" x14ac:dyDescent="0.2">
      <c r="A438" s="1" t="s">
        <v>435</v>
      </c>
      <c r="B438">
        <v>-0.63367357209812203</v>
      </c>
      <c r="C438">
        <v>0.66163283681002205</v>
      </c>
    </row>
    <row r="439" spans="1:3" x14ac:dyDescent="0.2">
      <c r="A439" s="1" t="s">
        <v>436</v>
      </c>
      <c r="B439">
        <v>-0.66501689661630103</v>
      </c>
      <c r="C439">
        <v>0.70065429664799195</v>
      </c>
    </row>
    <row r="440" spans="1:3" x14ac:dyDescent="0.2">
      <c r="A440" s="1" t="s">
        <v>437</v>
      </c>
      <c r="B440">
        <v>-1.2893611744133899</v>
      </c>
      <c r="C440">
        <v>1.23964209362622</v>
      </c>
    </row>
    <row r="441" spans="1:3" x14ac:dyDescent="0.2">
      <c r="A441" s="1" t="s">
        <v>438</v>
      </c>
      <c r="B441">
        <v>-5.6621552117358798</v>
      </c>
      <c r="C441">
        <v>3.3225717950301301</v>
      </c>
    </row>
    <row r="442" spans="1:3" x14ac:dyDescent="0.2">
      <c r="A442" s="1" t="s">
        <v>439</v>
      </c>
      <c r="B442">
        <v>-0.99164175621641903</v>
      </c>
      <c r="C442">
        <v>0.99246435616839201</v>
      </c>
    </row>
    <row r="443" spans="1:3" x14ac:dyDescent="0.2">
      <c r="A443" s="1" t="s">
        <v>440</v>
      </c>
      <c r="B443">
        <v>-2.2578634034788898</v>
      </c>
      <c r="C443">
        <v>1.1116965631276401</v>
      </c>
    </row>
    <row r="444" spans="1:3" x14ac:dyDescent="0.2">
      <c r="A444" s="1" t="s">
        <v>441</v>
      </c>
      <c r="B444">
        <v>-1.0618697177110901</v>
      </c>
      <c r="C444">
        <v>0.46300231558612698</v>
      </c>
    </row>
    <row r="445" spans="1:3" x14ac:dyDescent="0.2">
      <c r="A445" s="1" t="s">
        <v>442</v>
      </c>
      <c r="B445">
        <v>-1.0995009871038399</v>
      </c>
      <c r="C445">
        <v>1.4199504634406901</v>
      </c>
    </row>
    <row r="446" spans="1:3" x14ac:dyDescent="0.2">
      <c r="A446" s="1" t="s">
        <v>443</v>
      </c>
      <c r="B446">
        <v>-1.6611437942504901</v>
      </c>
      <c r="C446">
        <v>0.94119404506702198</v>
      </c>
    </row>
    <row r="447" spans="1:3" x14ac:dyDescent="0.2">
      <c r="A447" s="1" t="s">
        <v>444</v>
      </c>
      <c r="B447">
        <v>-2.08765729554547</v>
      </c>
      <c r="C447">
        <v>1.2005600483489001</v>
      </c>
    </row>
    <row r="448" spans="1:3" x14ac:dyDescent="0.2">
      <c r="A448" s="1" t="s">
        <v>445</v>
      </c>
      <c r="B448">
        <v>-1.7961816116824401</v>
      </c>
      <c r="C448">
        <v>1.53955036049861</v>
      </c>
    </row>
    <row r="449" spans="1:3" x14ac:dyDescent="0.2">
      <c r="A449" s="1" t="s">
        <v>446</v>
      </c>
      <c r="B449">
        <v>-2.36664557669961</v>
      </c>
      <c r="C449">
        <v>1.37993414427632</v>
      </c>
    </row>
    <row r="450" spans="1:3" x14ac:dyDescent="0.2">
      <c r="A450" s="1" t="s">
        <v>447</v>
      </c>
      <c r="B450">
        <v>-0.61975523054818604</v>
      </c>
      <c r="C450">
        <v>0.64679037038790199</v>
      </c>
    </row>
    <row r="451" spans="1:3" x14ac:dyDescent="0.2">
      <c r="A451" s="1" t="s">
        <v>448</v>
      </c>
      <c r="B451">
        <v>-0.66027488594468997</v>
      </c>
      <c r="C451">
        <v>0.94066573649432095</v>
      </c>
    </row>
    <row r="452" spans="1:3" x14ac:dyDescent="0.2">
      <c r="A452" s="1" t="s">
        <v>449</v>
      </c>
      <c r="B452">
        <v>-0.94180280951967899</v>
      </c>
      <c r="C452">
        <v>0.60515833655098195</v>
      </c>
    </row>
    <row r="453" spans="1:3" x14ac:dyDescent="0.2">
      <c r="A453" s="1" t="s">
        <v>450</v>
      </c>
      <c r="B453">
        <v>-0.53075440468700996</v>
      </c>
      <c r="C453">
        <v>1.71664640286632</v>
      </c>
    </row>
    <row r="454" spans="1:3" x14ac:dyDescent="0.2">
      <c r="A454" s="1" t="s">
        <v>451</v>
      </c>
      <c r="B454">
        <v>-0.86803209304488704</v>
      </c>
      <c r="C454">
        <v>0.372282408524367</v>
      </c>
    </row>
    <row r="455" spans="1:3" x14ac:dyDescent="0.2">
      <c r="A455" s="1" t="s">
        <v>452</v>
      </c>
      <c r="B455">
        <v>-1.6864150665059701</v>
      </c>
      <c r="C455">
        <v>1.32128866895179</v>
      </c>
    </row>
    <row r="456" spans="1:3" x14ac:dyDescent="0.2">
      <c r="A456" s="1" t="s">
        <v>453</v>
      </c>
      <c r="B456">
        <v>-0.61108398392338203</v>
      </c>
      <c r="C456">
        <v>0.81310662111091403</v>
      </c>
    </row>
    <row r="457" spans="1:3" x14ac:dyDescent="0.2">
      <c r="A457" s="1" t="s">
        <v>454</v>
      </c>
      <c r="B457">
        <v>-3.2651590382295002</v>
      </c>
      <c r="C457">
        <v>1.28470846227998</v>
      </c>
    </row>
    <row r="458" spans="1:3" x14ac:dyDescent="0.2">
      <c r="A458" s="1" t="s">
        <v>455</v>
      </c>
      <c r="B458">
        <v>-1.1930770010343199</v>
      </c>
      <c r="C458">
        <v>0.51318784290963504</v>
      </c>
    </row>
    <row r="459" spans="1:3" x14ac:dyDescent="0.2">
      <c r="A459" s="1" t="s">
        <v>456</v>
      </c>
      <c r="B459">
        <v>-0.69765527555084395</v>
      </c>
      <c r="C459">
        <v>0.80982050139016504</v>
      </c>
    </row>
    <row r="460" spans="1:3" x14ac:dyDescent="0.2">
      <c r="A460" s="1" t="s">
        <v>457</v>
      </c>
      <c r="B460">
        <v>-0.69330589731155001</v>
      </c>
      <c r="C460">
        <v>0.77150614632737902</v>
      </c>
    </row>
    <row r="461" spans="1:3" x14ac:dyDescent="0.2">
      <c r="A461" s="1" t="s">
        <v>458</v>
      </c>
      <c r="B461">
        <v>-1.20956010530368</v>
      </c>
      <c r="C461">
        <v>1.10359880555043</v>
      </c>
    </row>
    <row r="462" spans="1:3" x14ac:dyDescent="0.2">
      <c r="A462" s="1" t="s">
        <v>459</v>
      </c>
      <c r="B462">
        <v>-1.6801927909751799</v>
      </c>
      <c r="C462">
        <v>1.2869426512789199</v>
      </c>
    </row>
    <row r="463" spans="1:3" x14ac:dyDescent="0.2">
      <c r="A463" s="1" t="s">
        <v>460</v>
      </c>
      <c r="B463">
        <v>-0.73346792558504703</v>
      </c>
      <c r="C463">
        <v>0.69327831295974096</v>
      </c>
    </row>
    <row r="464" spans="1:3" x14ac:dyDescent="0.2">
      <c r="A464" s="1" t="s">
        <v>461</v>
      </c>
      <c r="B464">
        <v>-1.7789356019273199</v>
      </c>
      <c r="C464">
        <v>1.3753739197152599</v>
      </c>
    </row>
    <row r="465" spans="1:3" x14ac:dyDescent="0.2">
      <c r="A465" s="1" t="s">
        <v>462</v>
      </c>
      <c r="B465">
        <v>-2.2093302172770999</v>
      </c>
      <c r="C465">
        <v>1.65350323963282</v>
      </c>
    </row>
    <row r="466" spans="1:3" x14ac:dyDescent="0.2">
      <c r="A466" s="1" t="s">
        <v>463</v>
      </c>
      <c r="B466">
        <v>-0.72121485528591001</v>
      </c>
      <c r="C466">
        <v>0.55040198511600402</v>
      </c>
    </row>
    <row r="467" spans="1:3" x14ac:dyDescent="0.2">
      <c r="A467" s="1" t="s">
        <v>464</v>
      </c>
      <c r="B467">
        <v>-1.0479650851128799</v>
      </c>
      <c r="C467">
        <v>1.41061246205555</v>
      </c>
    </row>
    <row r="468" spans="1:3" x14ac:dyDescent="0.2">
      <c r="A468" s="1" t="s">
        <v>465</v>
      </c>
      <c r="B468">
        <v>-1.0548743566962799</v>
      </c>
      <c r="C468">
        <v>0.82587587225022097</v>
      </c>
    </row>
    <row r="469" spans="1:3" x14ac:dyDescent="0.2">
      <c r="A469" s="1" t="s">
        <v>466</v>
      </c>
      <c r="B469">
        <v>-2.48258662577617</v>
      </c>
      <c r="C469">
        <v>1.5939122403058099</v>
      </c>
    </row>
    <row r="470" spans="1:3" x14ac:dyDescent="0.2">
      <c r="A470" s="1" t="s">
        <v>467</v>
      </c>
      <c r="B470">
        <v>-2.7267243983409299</v>
      </c>
      <c r="C470">
        <v>1.6125459909125299</v>
      </c>
    </row>
    <row r="471" spans="1:3" x14ac:dyDescent="0.2">
      <c r="A471" s="1" t="s">
        <v>468</v>
      </c>
      <c r="B471">
        <v>-1.6128736052447299</v>
      </c>
      <c r="C471">
        <v>0.98655000139516902</v>
      </c>
    </row>
    <row r="472" spans="1:3" x14ac:dyDescent="0.2">
      <c r="A472" s="1" t="s">
        <v>469</v>
      </c>
      <c r="B472">
        <v>-0.52869496346786704</v>
      </c>
      <c r="C472">
        <v>0.47499944891060503</v>
      </c>
    </row>
    <row r="473" spans="1:3" x14ac:dyDescent="0.2">
      <c r="A473" s="1" t="s">
        <v>470</v>
      </c>
      <c r="B473">
        <v>-2.2444350485750402</v>
      </c>
      <c r="C473">
        <v>1.35625619081321</v>
      </c>
    </row>
    <row r="474" spans="1:3" x14ac:dyDescent="0.2">
      <c r="A474" s="1" t="s">
        <v>471</v>
      </c>
      <c r="B474">
        <v>-0.61038034238795003</v>
      </c>
      <c r="C474">
        <v>0.37407654570851201</v>
      </c>
    </row>
    <row r="475" spans="1:3" x14ac:dyDescent="0.2">
      <c r="A475" s="1" t="s">
        <v>472</v>
      </c>
      <c r="B475">
        <v>-0.54523197106983801</v>
      </c>
      <c r="C475">
        <v>0.95845976222145401</v>
      </c>
    </row>
    <row r="476" spans="1:3" x14ac:dyDescent="0.2">
      <c r="A476" s="1" t="s">
        <v>473</v>
      </c>
      <c r="B476">
        <v>-0.59908980751623497</v>
      </c>
      <c r="C476">
        <v>0.53727372127400597</v>
      </c>
    </row>
    <row r="477" spans="1:3" x14ac:dyDescent="0.2">
      <c r="A477" s="1" t="s">
        <v>474</v>
      </c>
      <c r="B477">
        <v>-0.88667527414881497</v>
      </c>
      <c r="C477">
        <v>0.42477143615742402</v>
      </c>
    </row>
    <row r="478" spans="1:3" x14ac:dyDescent="0.2">
      <c r="A478" s="1" t="s">
        <v>475</v>
      </c>
      <c r="B478">
        <v>-0.81588821963453495</v>
      </c>
      <c r="C478">
        <v>0.46728208966933898</v>
      </c>
    </row>
    <row r="479" spans="1:3" x14ac:dyDescent="0.2">
      <c r="A479" s="1" t="s">
        <v>476</v>
      </c>
      <c r="B479">
        <v>-0.47925334263161701</v>
      </c>
      <c r="C479">
        <v>0.708709527205444</v>
      </c>
    </row>
    <row r="480" spans="1:3" x14ac:dyDescent="0.2">
      <c r="A480" s="1" t="s">
        <v>477</v>
      </c>
      <c r="B480">
        <v>-3.02333720520229</v>
      </c>
      <c r="C480">
        <v>2.1857331036327601</v>
      </c>
    </row>
    <row r="481" spans="1:3" x14ac:dyDescent="0.2">
      <c r="A481" s="1" t="s">
        <v>478</v>
      </c>
      <c r="B481">
        <v>-0.71226847681619299</v>
      </c>
      <c r="C481">
        <v>0.60687424637262199</v>
      </c>
    </row>
    <row r="482" spans="1:3" x14ac:dyDescent="0.2">
      <c r="A482" s="1" t="s">
        <v>479</v>
      </c>
      <c r="B482">
        <v>-1.1321096407021001</v>
      </c>
      <c r="C482">
        <v>0.386751757128388</v>
      </c>
    </row>
    <row r="483" spans="1:3" x14ac:dyDescent="0.2">
      <c r="A483" s="1" t="s">
        <v>480</v>
      </c>
      <c r="B483">
        <v>-1.1197963117532901</v>
      </c>
      <c r="C483">
        <v>0.52933150310427701</v>
      </c>
    </row>
    <row r="484" spans="1:3" x14ac:dyDescent="0.2">
      <c r="A484" s="1" t="s">
        <v>481</v>
      </c>
      <c r="B484">
        <v>-0.71240551101277505</v>
      </c>
      <c r="C484">
        <v>1.0906402716527499</v>
      </c>
    </row>
    <row r="485" spans="1:3" x14ac:dyDescent="0.2">
      <c r="A485" s="1" t="s">
        <v>482</v>
      </c>
      <c r="B485">
        <v>-1.7506129001913999</v>
      </c>
      <c r="C485">
        <v>0.96527667634645697</v>
      </c>
    </row>
    <row r="486" spans="1:3" x14ac:dyDescent="0.2">
      <c r="A486" s="1" t="s">
        <v>483</v>
      </c>
      <c r="B486">
        <v>-0.75796833819883602</v>
      </c>
      <c r="C486">
        <v>0.91255329937655505</v>
      </c>
    </row>
    <row r="487" spans="1:3" x14ac:dyDescent="0.2">
      <c r="A487" s="1" t="s">
        <v>484</v>
      </c>
      <c r="B487">
        <v>-1.08648598733483</v>
      </c>
      <c r="C487">
        <v>0.65164765750665699</v>
      </c>
    </row>
    <row r="488" spans="1:3" x14ac:dyDescent="0.2">
      <c r="A488" s="1" t="s">
        <v>485</v>
      </c>
      <c r="B488">
        <v>-0.58865143979058598</v>
      </c>
      <c r="C488">
        <v>0.60835583715575503</v>
      </c>
    </row>
    <row r="489" spans="1:3" x14ac:dyDescent="0.2">
      <c r="A489" s="1" t="s">
        <v>486</v>
      </c>
      <c r="B489">
        <v>-0.83268103888821199</v>
      </c>
      <c r="C489">
        <v>0.79752203011699196</v>
      </c>
    </row>
    <row r="490" spans="1:3" x14ac:dyDescent="0.2">
      <c r="A490" s="1" t="s">
        <v>487</v>
      </c>
      <c r="B490">
        <v>-0.60281783312381798</v>
      </c>
      <c r="C490">
        <v>0.29754244936693097</v>
      </c>
    </row>
    <row r="491" spans="1:3" x14ac:dyDescent="0.2">
      <c r="A491" s="1" t="s">
        <v>488</v>
      </c>
      <c r="B491">
        <v>-1.4041199286181201</v>
      </c>
      <c r="C491">
        <v>0.95061059926469504</v>
      </c>
    </row>
    <row r="492" spans="1:3" x14ac:dyDescent="0.2">
      <c r="A492" s="1" t="s">
        <v>489</v>
      </c>
      <c r="B492">
        <v>-1.08716979661506</v>
      </c>
      <c r="C492">
        <v>1.0448845419558599</v>
      </c>
    </row>
    <row r="493" spans="1:3" x14ac:dyDescent="0.2">
      <c r="A493" s="1" t="s">
        <v>490</v>
      </c>
      <c r="B493">
        <v>-0.49535830070258702</v>
      </c>
      <c r="C493">
        <v>0.33046387665906901</v>
      </c>
    </row>
    <row r="494" spans="1:3" x14ac:dyDescent="0.2">
      <c r="A494" s="1" t="s">
        <v>491</v>
      </c>
      <c r="B494">
        <v>-0.55684315414847596</v>
      </c>
      <c r="C494">
        <v>0.77887431730436696</v>
      </c>
    </row>
    <row r="495" spans="1:3" x14ac:dyDescent="0.2">
      <c r="A495" s="1" t="s">
        <v>492</v>
      </c>
      <c r="B495">
        <v>-0.62156829420591797</v>
      </c>
      <c r="C495">
        <v>1.2062150961220199</v>
      </c>
    </row>
    <row r="496" spans="1:3" x14ac:dyDescent="0.2">
      <c r="A496" s="1" t="s">
        <v>493</v>
      </c>
      <c r="B496">
        <v>-0.52645726539200199</v>
      </c>
      <c r="C496">
        <v>0.27444295600264002</v>
      </c>
    </row>
    <row r="497" spans="1:3" x14ac:dyDescent="0.2">
      <c r="A497" s="1" t="s">
        <v>494</v>
      </c>
      <c r="B497">
        <v>-1.4652432254207599</v>
      </c>
      <c r="C497">
        <v>0.495363964524832</v>
      </c>
    </row>
    <row r="498" spans="1:3" x14ac:dyDescent="0.2">
      <c r="A498" s="1" t="s">
        <v>495</v>
      </c>
      <c r="B498">
        <v>-0.99428815511414503</v>
      </c>
      <c r="C498">
        <v>1.04916514220205</v>
      </c>
    </row>
    <row r="499" spans="1:3" x14ac:dyDescent="0.2">
      <c r="A499" s="1" t="s">
        <v>496</v>
      </c>
      <c r="B499">
        <v>-0.79122427746613899</v>
      </c>
      <c r="C499">
        <v>0.27547120631088801</v>
      </c>
    </row>
    <row r="500" spans="1:3" x14ac:dyDescent="0.2">
      <c r="A500" s="1" t="s">
        <v>497</v>
      </c>
      <c r="B500">
        <v>-0.94247950615517495</v>
      </c>
      <c r="C500">
        <v>0.69021290073006603</v>
      </c>
    </row>
    <row r="501" spans="1:3" x14ac:dyDescent="0.2">
      <c r="A501" s="1" t="s">
        <v>498</v>
      </c>
      <c r="B501">
        <v>-0.64981558816017304</v>
      </c>
      <c r="C501">
        <v>0.92207874753397401</v>
      </c>
    </row>
    <row r="502" spans="1:3" x14ac:dyDescent="0.2">
      <c r="A502" s="1" t="s">
        <v>499</v>
      </c>
      <c r="B502">
        <v>-1.9651275610226899</v>
      </c>
      <c r="C502">
        <v>1.3530573926023099</v>
      </c>
    </row>
    <row r="503" spans="1:3" x14ac:dyDescent="0.2">
      <c r="A503" s="1" t="s">
        <v>500</v>
      </c>
      <c r="B503">
        <v>-2.0815853839846801</v>
      </c>
      <c r="C503">
        <v>0.79351286995966996</v>
      </c>
    </row>
    <row r="504" spans="1:3" x14ac:dyDescent="0.2">
      <c r="A504" s="1" t="s">
        <v>501</v>
      </c>
      <c r="B504">
        <v>-0.62495902163388195</v>
      </c>
      <c r="C504">
        <v>0.71242600145059498</v>
      </c>
    </row>
    <row r="505" spans="1:3" x14ac:dyDescent="0.2">
      <c r="A505" s="1" t="s">
        <v>502</v>
      </c>
      <c r="B505">
        <v>-0.80850621536406497</v>
      </c>
      <c r="C505">
        <v>0.411162205539590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klf_depen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tav Mukherjee</dc:creator>
  <cp:lastModifiedBy>Kaustav Mukherjee</cp:lastModifiedBy>
  <dcterms:created xsi:type="dcterms:W3CDTF">2020-05-26T17:41:59Z</dcterms:created>
  <dcterms:modified xsi:type="dcterms:W3CDTF">2020-07-14T16:06:26Z</dcterms:modified>
</cp:coreProperties>
</file>